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H$2:$H$3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" uniqueCount="605">
  <si>
    <t xml:space="preserve">The list of 298 IMAGE clones differentially expressed between ductal (D) and normal (N) samples with 90% significance.</t>
  </si>
  <si>
    <t xml:space="preserve">CLID</t>
  </si>
  <si>
    <t xml:space="preserve">NAME</t>
  </si>
  <si>
    <t xml:space="preserve">p-value</t>
  </si>
  <si>
    <t xml:space="preserve">ductal mean</t>
  </si>
  <si>
    <t xml:space="preserve">normal mean</t>
  </si>
  <si>
    <t xml:space="preserve">difference</t>
  </si>
  <si>
    <t xml:space="preserve">Number of significant runs</t>
  </si>
  <si>
    <t xml:space="preserve">% of significant runs</t>
  </si>
  <si>
    <t xml:space="preserve">IMAGE:377461</t>
  </si>
  <si>
    <t xml:space="preserve">CAV1 || Caveolin 1, caveolae protein, 22kDa || AA055368 || 857 || 100059</t>
  </si>
  <si>
    <t xml:space="preserve">IMAGE:845363</t>
  </si>
  <si>
    <t xml:space="preserve">NME1 || Non-metastatic cells 1, protein (NM23A) expressed in || AA644092 || 4830 || 100544</t>
  </si>
  <si>
    <t xml:space="preserve">IMAGE:739126</t>
  </si>
  <si>
    <t xml:space="preserve">TSTA3 || Tissue specific transplantation antigen P35B || AA421687 || 7264 || 100944</t>
  </si>
  <si>
    <t xml:space="preserve">IMAGE:782635</t>
  </si>
  <si>
    <t xml:space="preserve">NDUFAB1 || NADH dehydrogenase (ubiquinone) 1, alpha/beta subcomplex, 1, 8kDa || AA447569 || 4706 || 101070</t>
  </si>
  <si>
    <t xml:space="preserve">IMAGE:509495</t>
  </si>
  <si>
    <t xml:space="preserve">PSMA6 || Proteasome (prosome, macropain) subunit, alpha type, 6 || AA047319 || 5687 || 101313</t>
  </si>
  <si>
    <t xml:space="preserve">IMAGE:123614</t>
  </si>
  <si>
    <t xml:space="preserve">C20orf55 || Chromosome 20 open reading frame 55 || R00846 || 83541 || 101808</t>
  </si>
  <si>
    <t xml:space="preserve">IMAGE:813698</t>
  </si>
  <si>
    <t xml:space="preserve">SPRY2 || Sprouty homolog 2 (Drosophila) || AA453759 || 10253 || 101968</t>
  </si>
  <si>
    <t xml:space="preserve">IMAGE:897770</t>
  </si>
  <si>
    <t xml:space="preserve">CRABP2 || Cellular retinoic acid binding protein 2 || AA598508 || 1382 || 102191</t>
  </si>
  <si>
    <t xml:space="preserve">IMAGE:2407433</t>
  </si>
  <si>
    <t xml:space="preserve">DPYSL3 || Dihydropyrimidinase-like 3 || AI831083 || 1809 || 102254</t>
  </si>
  <si>
    <t xml:space="preserve">IMAGE:753104</t>
  </si>
  <si>
    <t xml:space="preserve">DCT || **Dopachrome tautomerase (dopachrome delta-isomerase, tyrosine-related protein 2) || AA478553 || 1638 || 102299</t>
  </si>
  <si>
    <t xml:space="preserve">IMAGE:590774</t>
  </si>
  <si>
    <t xml:space="preserve">MAPK13 || Mitogen-activated protein kinase 13 || AA157499 || 5603 || 102354</t>
  </si>
  <si>
    <t xml:space="preserve">IMAGE:362409</t>
  </si>
  <si>
    <t xml:space="preserve">GAD1 || Glutamate decarboxylase 1 (brain, 67kDa) || AA018457 || 2571 || 102893</t>
  </si>
  <si>
    <t xml:space="preserve">IMAGE:781089</t>
  </si>
  <si>
    <t xml:space="preserve">PTTG1 || Pituitary tumor-transforming 1 || AA430032 || 9232 || 103234</t>
  </si>
  <si>
    <t xml:space="preserve">IMAGE:785933</t>
  </si>
  <si>
    <t xml:space="preserve">SRPX || Sushi-repeat-containing protein, X-linked || AA449715 || 8406 || 103446</t>
  </si>
  <si>
    <t xml:space="preserve">IMAGE:841149</t>
  </si>
  <si>
    <t xml:space="preserve">TGFBR2 || Transforming growth factor, beta receptor II (70/80kDa) || AA487034 || 7048 || 103449</t>
  </si>
  <si>
    <t xml:space="preserve">IMAGE:727251</t>
  </si>
  <si>
    <t xml:space="preserve">CD9 || CD9 antigen (p24) || AA412053 || 928 || 103549</t>
  </si>
  <si>
    <t xml:space="preserve">IMAGE:195129</t>
  </si>
  <si>
    <t xml:space="preserve">SFRS2IP || Splicing factor, arginine/serine-rich 2, interacting protein || R91171 || 9169 || 103679</t>
  </si>
  <si>
    <t xml:space="preserve">IMAGE:815526</t>
  </si>
  <si>
    <t xml:space="preserve">MYBL2 || V-myb myeloblastosis viral oncogene homolog (avian)-like 2 || AA456878 || 4605 || 104095</t>
  </si>
  <si>
    <t xml:space="preserve">IMAGE:139009</t>
  </si>
  <si>
    <t xml:space="preserve">FN1 || Fibronectin 1 || R62612 || 2335 || 104992</t>
  </si>
  <si>
    <t xml:space="preserve">IMAGE:743804</t>
  </si>
  <si>
    <t xml:space="preserve">SEC23B || Sec23 homolog B (S. cerevisiae) || AA634360 || 10483 || 105563</t>
  </si>
  <si>
    <t xml:space="preserve">IMAGE:882510</t>
  </si>
  <si>
    <t xml:space="preserve">KPNA2 || Karyopherin alpha 2 (RAG cohort 1, importin alpha 1) || AA676460 || 3838 || 105833</t>
  </si>
  <si>
    <t xml:space="preserve">IMAGE:511632</t>
  </si>
  <si>
    <t xml:space="preserve">POLR3K || Polymerase (RNA) III (DNA directed) polypeptide K, 12.3 kDa || AA126951 || 51728 || 105863</t>
  </si>
  <si>
    <t xml:space="preserve">IMAGE:795198</t>
  </si>
  <si>
    <t xml:space="preserve">SLC39A1 || Solute carrier family 39 (zinc transporter), member 1 || AA453577 || 27173 || 105981</t>
  </si>
  <si>
    <t xml:space="preserve">IMAGE:739109</t>
  </si>
  <si>
    <t xml:space="preserve">AP2S1 || Adaptor-related protein complex 2, sigma 1 subunit || AA421518 || 1175 || 106342</t>
  </si>
  <si>
    <t xml:space="preserve">IMAGE:884655</t>
  </si>
  <si>
    <t xml:space="preserve">GARS || Glycyl-tRNA synthetase || AA629909 || 2617 || 106548</t>
  </si>
  <si>
    <t xml:space="preserve">IMAGE:484535</t>
  </si>
  <si>
    <t xml:space="preserve">AOC3 || Amine oxidase, copper containing 3 (vascular adhesion protein 1) || AA036974 || 8639 || 107124</t>
  </si>
  <si>
    <t xml:space="preserve">IMAGE:472185</t>
  </si>
  <si>
    <t xml:space="preserve">ADAMTS1 || A disintegrin-like and metalloprotease (reprolysin type) with thrombospondin type 1 motif, 1 || AA057170 || 9510 || 107787</t>
  </si>
  <si>
    <t xml:space="preserve">IMAGE:769686</t>
  </si>
  <si>
    <t xml:space="preserve">THY1 || Thy-1 cell surface antigen || AA428836 || 7070 || 107861</t>
  </si>
  <si>
    <t xml:space="preserve">IMAGE:840691</t>
  </si>
  <si>
    <t xml:space="preserve">STAT1 || Signal transducer and activator of transcription 1, 91kDa || AA486367 || 6772 || 108390</t>
  </si>
  <si>
    <t xml:space="preserve">IMAGE:362483</t>
  </si>
  <si>
    <t xml:space="preserve">SPTBN1 || Spectrin, beta, non-erythrocytic 1 || AA018591 || 6711 || 108874</t>
  </si>
  <si>
    <t xml:space="preserve">IMAGE:755145</t>
  </si>
  <si>
    <t xml:space="preserve">VIL2 || Villin 2 (ezrin) || AA411440 || 7430 || 109379</t>
  </si>
  <si>
    <t xml:space="preserve">IMAGE:838568</t>
  </si>
  <si>
    <t xml:space="preserve">COX6C || Cytochrome c oxidase subunit VIc || AA456931 || 1345 || 110614</t>
  </si>
  <si>
    <t xml:space="preserve">IMAGE:196866</t>
  </si>
  <si>
    <t xml:space="preserve">NARG1 || NMDA receptor regulated 1 || R92951 || 80155 || 111039</t>
  </si>
  <si>
    <t xml:space="preserve">IMAGE:214990</t>
  </si>
  <si>
    <t xml:space="preserve">GSN || Gelsolin (amyloidosis, Finnish type) || H72027 || 2934 || 111095</t>
  </si>
  <si>
    <t xml:space="preserve">IMAGE:825583</t>
  </si>
  <si>
    <t xml:space="preserve">RALY || RNA binding protein (autoantigenic, hnRNP-associated with lethal yellow) || AA504617 || 22913 || 111236</t>
  </si>
  <si>
    <t xml:space="preserve">IMAGE:144786</t>
  </si>
  <si>
    <t xml:space="preserve">BGN || Biglycan || R77226 || 633 || 111282</t>
  </si>
  <si>
    <t xml:space="preserve">IMAGE:782718</t>
  </si>
  <si>
    <t xml:space="preserve">APOA1BP || Apolipoprotein A-I binding protein || AA447974 || 128240 || 111631</t>
  </si>
  <si>
    <t xml:space="preserve">IMAGE:842825</t>
  </si>
  <si>
    <t xml:space="preserve">GSPT1 || G1 to S phase transition 1 || AA486233 || 2935 || 111667</t>
  </si>
  <si>
    <t xml:space="preserve">IMAGE:855390</t>
  </si>
  <si>
    <t xml:space="preserve">MCM6 || MCM6 minichromosome maintenance deficient 6 (MIS5 homolog, S. pombe) (S. cerevisiae) || AA663995 || 4175 || 111673</t>
  </si>
  <si>
    <t xml:space="preserve">IMAGE:739183</t>
  </si>
  <si>
    <t xml:space="preserve">||  || AA421296 ||  || 111860</t>
  </si>
  <si>
    <t xml:space="preserve">IMAGE:595213</t>
  </si>
  <si>
    <t xml:space="preserve">FAM49B || Family with sequence similarity 49, member B || AA173423 || 51571 || 111900</t>
  </si>
  <si>
    <t xml:space="preserve">IMAGE:488839</t>
  </si>
  <si>
    <t xml:space="preserve">ARID4B || AT rich interactive domain 4B (RBP1- like) || AA046204 || 51742 || 111997</t>
  </si>
  <si>
    <t xml:space="preserve">IMAGE:143966</t>
  </si>
  <si>
    <t xml:space="preserve">SEPT6 || Septin 6 || R76459 || 23157 || 112015</t>
  </si>
  <si>
    <t xml:space="preserve">IMAGE:724615</t>
  </si>
  <si>
    <t xml:space="preserve">CHC1 || RNA, U17D small nucleolar || AA291398 || 1104 || 112056</t>
  </si>
  <si>
    <t xml:space="preserve">IMAGE:43229</t>
  </si>
  <si>
    <t xml:space="preserve">PCNA || Proliferating cell nuclear antigen || H05891 || 5111 || 112253</t>
  </si>
  <si>
    <t xml:space="preserve">IMAGE:252259</t>
  </si>
  <si>
    <t xml:space="preserve">COL17A1 || Collagen, type XVII, alpha 1 || H87535 || 1308 || 112324</t>
  </si>
  <si>
    <t xml:space="preserve">IMAGE:785707</t>
  </si>
  <si>
    <t xml:space="preserve">PRC1 || Protein regulator of cytokinesis 1 || AA449593 || 9055 || 113048</t>
  </si>
  <si>
    <t xml:space="preserve">IMAGE:789182</t>
  </si>
  <si>
    <t xml:space="preserve">PCNA || Proliferating cell nuclear antigen || AA450264 || 5111 || 113139</t>
  </si>
  <si>
    <t xml:space="preserve">IMAGE:246869</t>
  </si>
  <si>
    <t xml:space="preserve">ZNF207 || Zinc finger protein 207 || N59119 || 7756 || 113348</t>
  </si>
  <si>
    <t xml:space="preserve">IMAGE:795538</t>
  </si>
  <si>
    <t xml:space="preserve">SLC25A22 || Solute carrier family 25 (mitochondrial carrier: glutamate), member 22 || AA459651 || 79751 || 113866</t>
  </si>
  <si>
    <t xml:space="preserve">IMAGE:244974</t>
  </si>
  <si>
    <t xml:space="preserve">FLJ22875 || Hypothetical protein FLJ22875 || N76262 || 84191 || 113975</t>
  </si>
  <si>
    <t xml:space="preserve">IMAGE:22918</t>
  </si>
  <si>
    <t xml:space="preserve">EBNA1BP2 || EBNA1 binding protein 2 || R45255 || 10969 || 114029</t>
  </si>
  <si>
    <t xml:space="preserve">IMAGE:739901</t>
  </si>
  <si>
    <t xml:space="preserve">CYP51A1 || Cytochrome P450, family 51, subfamily A, polypeptide 1 || AA477781 || 1595 || 114221</t>
  </si>
  <si>
    <t xml:space="preserve">IMAGE:810156</t>
  </si>
  <si>
    <t xml:space="preserve">DTYMK || Deoxythymidylate kinase (thymidylate kinase) || AA464256 || 1841 || 114222</t>
  </si>
  <si>
    <t xml:space="preserve">IMAGE:898035</t>
  </si>
  <si>
    <t xml:space="preserve">CTSB || Cathepsin B || AA598950 || 1508 || 114260</t>
  </si>
  <si>
    <t xml:space="preserve">IMAGE:52930</t>
  </si>
  <si>
    <t xml:space="preserve">PLEKHC1 || Pleckstrin homology domain containing, family C (with FERM domain) member 1 || H29252 || 10979 || 114766</t>
  </si>
  <si>
    <t xml:space="preserve">IMAGE:795936</t>
  </si>
  <si>
    <t xml:space="preserve">TSN || Translin || AA460927 || 7247 || 116626</t>
  </si>
  <si>
    <t xml:space="preserve">IMAGE:179276</t>
  </si>
  <si>
    <t xml:space="preserve">FASN || Fatty acid synthase || H50322 || 2194 || 116637</t>
  </si>
  <si>
    <t xml:space="preserve">IMAGE:770614</t>
  </si>
  <si>
    <t xml:space="preserve">RGS19IP1 || Regulator of G-protein signalling 19 interacting protein 1 || AA434159 || 10755 || 116696</t>
  </si>
  <si>
    <t xml:space="preserve">IMAGE:612274</t>
  </si>
  <si>
    <t xml:space="preserve">TUBA1 || Tubulin, alpha 1 (testis specific) || AA180742 || 7277 || 117016</t>
  </si>
  <si>
    <t xml:space="preserve">IMAGE:856447</t>
  </si>
  <si>
    <t xml:space="preserve">IFI30 || Interferon, gamma-inducible protein 30 || AA630800 || 10437 || 117356</t>
  </si>
  <si>
    <t xml:space="preserve">IMAGE:80410</t>
  </si>
  <si>
    <t xml:space="preserve">FDPS || Farnesyl diphosphate synthase (farnesyl pyrophosphate synthetase, dimethylallyltranstransferase, geranyltranstransferase) || T65790 || 2224 || 117564</t>
  </si>
  <si>
    <t xml:space="preserve">IMAGE:85497</t>
  </si>
  <si>
    <t xml:space="preserve">C2 || Complement component 2 || T71878 || 717 || 118310</t>
  </si>
  <si>
    <t xml:space="preserve">IMAGE:841340</t>
  </si>
  <si>
    <t xml:space="preserve">TAP1 || Transporter 1, ATP-binding cassette, sub-family B (MDR/TAP) || AA487429 || 6890 || 118457</t>
  </si>
  <si>
    <t xml:space="preserve">IMAGE:855624</t>
  </si>
  <si>
    <t xml:space="preserve">ALDH1A1 || Aldehyde dehydrogenase 1 family, member A1 || AA664101 || 216 || 118798</t>
  </si>
  <si>
    <t xml:space="preserve">IMAGE:245277</t>
  </si>
  <si>
    <t xml:space="preserve">ITM2A || Integral membrane protein 2A || N72450 || 9452 || 118803</t>
  </si>
  <si>
    <t xml:space="preserve">IMAGE:809473</t>
  </si>
  <si>
    <t xml:space="preserve">PTRF || Polymerase I and transcript release factor || AA456184 || 284119 || 118994</t>
  </si>
  <si>
    <t xml:space="preserve">IMAGE:232612</t>
  </si>
  <si>
    <t xml:space="preserve">LMAN1 || Lectin, mannose-binding, 1 || H73420 || 3998 || 119425</t>
  </si>
  <si>
    <t xml:space="preserve">IMAGE:489208</t>
  </si>
  <si>
    <t xml:space="preserve">C16orf34 || Chromosome 16 open reading frame 34 || AA045657 || 90861 || 120017</t>
  </si>
  <si>
    <t xml:space="preserve">IMAGE:432564</t>
  </si>
  <si>
    <t xml:space="preserve">SF3B4 || Splicing factor 3b, subunit 4, 49kDa || AA699361 || 10262 || 120158</t>
  </si>
  <si>
    <t xml:space="preserve">IMAGE:626502</t>
  </si>
  <si>
    <t xml:space="preserve">ARPC1B || Actin related protein 2/3 complex, subunit 1B, 41kDa || AA188155 || 10095 || 120220</t>
  </si>
  <si>
    <t xml:space="preserve">IMAGE:884425</t>
  </si>
  <si>
    <t xml:space="preserve">CCT5 || Chaperonin containing TCP1, subunit 5 (epsilon) || AA629692 || 22948 || 120259</t>
  </si>
  <si>
    <t xml:space="preserve">IMAGE:154185</t>
  </si>
  <si>
    <t xml:space="preserve">CD68 || CD68 antigen || R51936 || 968 || 121231</t>
  </si>
  <si>
    <t xml:space="preserve">IMAGE:757873</t>
  </si>
  <si>
    <t xml:space="preserve">CDK5R1 || Cyclin-dependent kinase 5, regulatory subunit 1 (p35) || AA442853 || 8851 || 98342</t>
  </si>
  <si>
    <t xml:space="preserve">IMAGE:713660</t>
  </si>
  <si>
    <t xml:space="preserve">GPM6B || Glycoprotein M6B || AA284329 || 2824 || 98405</t>
  </si>
  <si>
    <t xml:space="preserve">IMAGE:868368</t>
  </si>
  <si>
    <t xml:space="preserve">TMSB4X || Thymosin, beta 4, X-linked || AA634103 || 7114 || 98429</t>
  </si>
  <si>
    <t xml:space="preserve">IMAGE:265060</t>
  </si>
  <si>
    <t xml:space="preserve">KIT || V-kit Hardy-Zuckerman 4 feline sarcoma viral oncogene homolog || N20798 || 3815 || 99028</t>
  </si>
  <si>
    <t xml:space="preserve">IMAGE:884719</t>
  </si>
  <si>
    <t xml:space="preserve">HSPA8 || Heat shock 70kDa protein 8 || AA629567 || 3312 || 99082</t>
  </si>
  <si>
    <t xml:space="preserve">IMAGE:687875</t>
  </si>
  <si>
    <t xml:space="preserve">CTSS || Cathepsin S || AA236164 || 1520 || 99573</t>
  </si>
  <si>
    <t xml:space="preserve">IMAGE:897531</t>
  </si>
  <si>
    <t xml:space="preserve">MCAM || **Melanoma cell adhesion molecule || AA489587 || 4162 || 99937</t>
  </si>
  <si>
    <t xml:space="preserve">IMAGE:244147</t>
  </si>
  <si>
    <t xml:space="preserve">||  || N72048 ||  || 100311</t>
  </si>
  <si>
    <t xml:space="preserve">IMAGE:300044</t>
  </si>
  <si>
    <t xml:space="preserve">SLC35B3 || Solute carrier family 35, member B3 || N91539 || 51000 || 100513</t>
  </si>
  <si>
    <t xml:space="preserve">IMAGE:129725</t>
  </si>
  <si>
    <t xml:space="preserve">RBPSUH || Recombining binding protein suppressor of hairless (Drosophila) || R16902 || 3516 || 100889</t>
  </si>
  <si>
    <t xml:space="preserve">IMAGE:767817</t>
  </si>
  <si>
    <t xml:space="preserve">POLR2F || Polymerase (RNA) II (DNA directed) polypeptide F || AA418689 || 5435 || 101027</t>
  </si>
  <si>
    <t xml:space="preserve">IMAGE:753313</t>
  </si>
  <si>
    <t xml:space="preserve">LAPTM5 || Lysosomal associated multispanning membrane protein 5 || AA406585 || 7805 || 101032</t>
  </si>
  <si>
    <t xml:space="preserve">IMAGE:970613</t>
  </si>
  <si>
    <t xml:space="preserve">RAD21 || RAD21 homolog (S. pombe) || AA683102 || 5885 || 101554</t>
  </si>
  <si>
    <t xml:space="preserve">IMAGE:855521</t>
  </si>
  <si>
    <t xml:space="preserve">KRT18 || Keratin 18 || AA664179 || 3875 || 101885</t>
  </si>
  <si>
    <t xml:space="preserve">IMAGE:207358</t>
  </si>
  <si>
    <t xml:space="preserve">SLC2A1 || Solute carrier family 2 (facilitated glucose transporter), member 1 || H58872 || 6513 || 102645</t>
  </si>
  <si>
    <t xml:space="preserve">IMAGE:811999</t>
  </si>
  <si>
    <t xml:space="preserve">ETF1 || **Eukaryotic translation termination factor 1 || AA456664 || 2107 || 103307</t>
  </si>
  <si>
    <t xml:space="preserve">IMAGE:47665</t>
  </si>
  <si>
    <t xml:space="preserve">C1orf2 || Chromosome 1 open reading frame 2 || H11464 || 10712 || 103517</t>
  </si>
  <si>
    <t xml:space="preserve">IMAGE:431805</t>
  </si>
  <si>
    <t xml:space="preserve">SIAT1 || ST6 beta-galactosamide alpha-2,6-sialyltranferase 1 || AA678022 || 6480 || 103575</t>
  </si>
  <si>
    <t xml:space="preserve">IMAGE:358643</t>
  </si>
  <si>
    <t xml:space="preserve">FARSLA || Phenylalanine-tRNA synthetase-like, alpha subunit || W96450 || 2193 || 103709</t>
  </si>
  <si>
    <t xml:space="preserve">IMAGE:753620</t>
  </si>
  <si>
    <t xml:space="preserve">IGFBP6 || Insulin-like growth factor binding protein 6 || AA478724 || 3489 || 105764</t>
  </si>
  <si>
    <t xml:space="preserve">IMAGE:135221</t>
  </si>
  <si>
    <t xml:space="preserve">S100P || S100 calcium binding protein P || R32848 || 6286 || 106050</t>
  </si>
  <si>
    <t xml:space="preserve">IMAGE:810017</t>
  </si>
  <si>
    <t xml:space="preserve">PLAUR || Plasminogen activator, urokinase receptor || AA454879 || 5329 || 107648</t>
  </si>
  <si>
    <t xml:space="preserve">IMAGE:841679</t>
  </si>
  <si>
    <t xml:space="preserve">CIB1 || Calcium and integrin binding 1 (calmyrin) || AA487575 || 10519 || 108018</t>
  </si>
  <si>
    <t xml:space="preserve">IMAGE:469412</t>
  </si>
  <si>
    <t xml:space="preserve">FH || Fumarate hydratase || AA026917 || 2271 || 108166</t>
  </si>
  <si>
    <t xml:space="preserve">IMAGE:39313</t>
  </si>
  <si>
    <t xml:space="preserve">MRPS31 || Mitochondrial ribosomal protein S31 || R51362 || 10240 || 108579</t>
  </si>
  <si>
    <t xml:space="preserve">IMAGE:724588</t>
  </si>
  <si>
    <t xml:space="preserve">ISGF3G || Interferon-stimulated transcription factor 3, gamma 48kDa || AA291389 || 10379 || 109095</t>
  </si>
  <si>
    <t xml:space="preserve">IMAGE:782811</t>
  </si>
  <si>
    <t xml:space="preserve">HMGA1 || High mobility group AT-hook 1 || AA448261 || 3159 || 109301</t>
  </si>
  <si>
    <t xml:space="preserve">IMAGE:470061</t>
  </si>
  <si>
    <t xml:space="preserve">SIAH2 || Seven in absentia homolog 2 (Drosophila) || AA029041 || 6478 || 109694</t>
  </si>
  <si>
    <t xml:space="preserve">IMAGE:730638</t>
  </si>
  <si>
    <t xml:space="preserve">FNBP3 || Formin binding protein 3 || AA411961 || 55660 || 109802</t>
  </si>
  <si>
    <t xml:space="preserve">IMAGE:51448</t>
  </si>
  <si>
    <t xml:space="preserve">ATF3 || Activating transcription factor 3 || H21041 || 467 || 109885</t>
  </si>
  <si>
    <t xml:space="preserve">IMAGE:810038</t>
  </si>
  <si>
    <t xml:space="preserve">GRINA || Glutamate receptor, ionotropic, N-methyl D-asparate-associated protein 1 (glutamate binding) || AA455271 || 2907 || 110414</t>
  </si>
  <si>
    <t xml:space="preserve">IMAGE:488488</t>
  </si>
  <si>
    <t xml:space="preserve">TXNIP || Thioredoxin interacting protein || AA044633 || 10628 || 110439</t>
  </si>
  <si>
    <t xml:space="preserve">IMAGE:343167</t>
  </si>
  <si>
    <t xml:space="preserve">SARA2 || SAR1a gene homolog 2 (S. cerevisiae) || W67213 || 51128 || 110562</t>
  </si>
  <si>
    <t xml:space="preserve">IMAGE:897636</t>
  </si>
  <si>
    <t xml:space="preserve">SEC13L1 || SEC13-like 1 (S. cerevisiae) || AA496784 || 6396 || 110947</t>
  </si>
  <si>
    <t xml:space="preserve">IMAGE:626206</t>
  </si>
  <si>
    <t xml:space="preserve">FLJ10719 || Hypothetical protein FLJ10719 || AA188629 || 55215 || 111418</t>
  </si>
  <si>
    <t xml:space="preserve">IMAGE:782513</t>
  </si>
  <si>
    <t xml:space="preserve">G1P3 || Interferon, alpha-inducible protein (clone IFI-6-16) || AA432030 || 2537 || 111545</t>
  </si>
  <si>
    <t xml:space="preserve">IMAGE:46897</t>
  </si>
  <si>
    <t xml:space="preserve">PMVK || Phosphomevalonate kinase || H09819 || 10654 || 111700</t>
  </si>
  <si>
    <t xml:space="preserve">IMAGE:358531</t>
  </si>
  <si>
    <t xml:space="preserve">JUN || V-jun sarcoma virus 17 oncogene homolog (avian) || W96134 || 3725 || 111813</t>
  </si>
  <si>
    <t xml:space="preserve">IMAGE:346134</t>
  </si>
  <si>
    <t xml:space="preserve">CARHSP1 || Calcium regulated heat stable protein 1, 24kDa || W72753 || 23589 || 111918</t>
  </si>
  <si>
    <t xml:space="preserve">IMAGE:291880</t>
  </si>
  <si>
    <t xml:space="preserve">MFAP2 || Microfibrillar-associated protein 2 || N67487 || 4237 || 112166</t>
  </si>
  <si>
    <t xml:space="preserve">IMAGE:85060</t>
  </si>
  <si>
    <t xml:space="preserve">SQRDL || Sulfide quinone reductase-like (yeast) || T74688 || 58472 || 112217</t>
  </si>
  <si>
    <t xml:space="preserve">IMAGE:770838</t>
  </si>
  <si>
    <t xml:space="preserve">SLC12A7 || Solute carrier family 12 (potassium/chloride transporters), member 7 || AA427732 || 10723 || 112519</t>
  </si>
  <si>
    <t xml:space="preserve">IMAGE:744917</t>
  </si>
  <si>
    <t xml:space="preserve">NINJ1 || Ninjurin 1 || AA625806 || 4814 || 113163</t>
  </si>
  <si>
    <t xml:space="preserve">IMAGE:815501</t>
  </si>
  <si>
    <t xml:space="preserve">LMNB2 || Lamin B2 || AA456868 || 84823 || 113682</t>
  </si>
  <si>
    <t xml:space="preserve">IMAGE:81316</t>
  </si>
  <si>
    <t xml:space="preserve">ARG99 || ARG99 protein || T60061 || 83857 || 114033</t>
  </si>
  <si>
    <t xml:space="preserve">IMAGE:669485</t>
  </si>
  <si>
    <t xml:space="preserve">EGFR || Epidermal growth factor receptor (erythroblastic leukemia viral (v-erb-b) oncogene homolog, avian) || AA234715 || 1956 || 114642</t>
  </si>
  <si>
    <t xml:space="preserve">IMAGE:753400</t>
  </si>
  <si>
    <t xml:space="preserve">ACTL6A || Actin-like 6A || AA406395 || 86 || 114903</t>
  </si>
  <si>
    <t xml:space="preserve">IMAGE:340558</t>
  </si>
  <si>
    <t xml:space="preserve">ARPC5 || Actin related protein 2/3 complex, subunit 5, 16kDa || W55964 || 10092 || 115101</t>
  </si>
  <si>
    <t xml:space="preserve">IMAGE:110467</t>
  </si>
  <si>
    <t xml:space="preserve">CAV2 || Caveolin 2 || T84152 || 858 || 115140</t>
  </si>
  <si>
    <t xml:space="preserve">IMAGE:853906</t>
  </si>
  <si>
    <t xml:space="preserve">HCG4P6 || HLA complex group 4 pseudogene 6 || AA644657 || 80868 || 115162</t>
  </si>
  <si>
    <t xml:space="preserve">IMAGE:198093</t>
  </si>
  <si>
    <t xml:space="preserve">EIF2S2 || Eukaryotic translation initiation factor 2, subunit 2 beta, 38kDa || R93621 || 8894 || 115369</t>
  </si>
  <si>
    <t xml:space="preserve">IMAGE:308484</t>
  </si>
  <si>
    <t xml:space="preserve">UBE2D3 || **Ubiquitin-conjugating enzyme E2D 3 (UBC4/5 homolog, yeast) || N95752 || 7323 || 115593</t>
  </si>
  <si>
    <t xml:space="preserve">IMAGE:153743</t>
  </si>
  <si>
    <t xml:space="preserve">UBE2Q || Ubiquitin-conjugating enzyme E2Q (putative) || R48168 || 55585 || 115753</t>
  </si>
  <si>
    <t xml:space="preserve">IMAGE:810600</t>
  </si>
  <si>
    <t xml:space="preserve">ZNF286 || Zinc finger protein 286 || AA464019 || 57335 || 116125</t>
  </si>
  <si>
    <t xml:space="preserve">IMAGE:856135</t>
  </si>
  <si>
    <t xml:space="preserve">SRPK1 || SFRS protein kinase 1 || AA630604 || 6732 || 116600</t>
  </si>
  <si>
    <t xml:space="preserve">IMAGE:545503</t>
  </si>
  <si>
    <t xml:space="preserve">STAT1 || Signal transducer and activator of transcription 1, 91kDa || AA079495 || 6772 || 116687</t>
  </si>
  <si>
    <t xml:space="preserve">IMAGE:545242</t>
  </si>
  <si>
    <t xml:space="preserve">STAT1 || Signal transducer and activator of transcription 1, 91kDa || AA076085 || 6772 || 117021</t>
  </si>
  <si>
    <t xml:space="preserve">IMAGE:626385</t>
  </si>
  <si>
    <t xml:space="preserve">PGM3 || Phosphoglucomutase 3 || AA188899 || 5238 || 117943</t>
  </si>
  <si>
    <t xml:space="preserve">IMAGE:130884</t>
  </si>
  <si>
    <t xml:space="preserve">PCYT2 || Phosphate cytidylyltransferase 2, ethanolamine || R22219 || 5833 || 118028</t>
  </si>
  <si>
    <t xml:space="preserve">IMAGE:897690</t>
  </si>
  <si>
    <t xml:space="preserve">TRA1 || Tumor rejection antigen (gp96) 1 || AA598758 || 7184 || 118210</t>
  </si>
  <si>
    <t xml:space="preserve">IMAGE:358936</t>
  </si>
  <si>
    <t xml:space="preserve">C9orf75 || Chromosome 9 open reading frame 75 || W92232 || 286262 || 118240</t>
  </si>
  <si>
    <t xml:space="preserve">IMAGE:809466</t>
  </si>
  <si>
    <t xml:space="preserve">TOMM40 || Translocase of outer mitochondrial membrane 40 homolog (yeast) || AA456161 || 10452 || 119361</t>
  </si>
  <si>
    <t xml:space="preserve">IMAGE:789376</t>
  </si>
  <si>
    <t xml:space="preserve">TXNRD1 || Thioredoxin reductase 1 || AA453335 || 7296 || 119476</t>
  </si>
  <si>
    <t xml:space="preserve">IMAGE:742082</t>
  </si>
  <si>
    <t xml:space="preserve">PCK1 || Phosphoenolpyruvate carboxykinase 1 (soluble) || AA405731 || 5105 || 119573</t>
  </si>
  <si>
    <t xml:space="preserve">IMAGE:525926</t>
  </si>
  <si>
    <t xml:space="preserve">SDC1 || Syndecan 1 || AA074511 || 6382 || 119785</t>
  </si>
  <si>
    <t xml:space="preserve">IMAGE:49351</t>
  </si>
  <si>
    <t xml:space="preserve">PLXNA3 || Plexin A3 || H15445 || 55558 || 120013</t>
  </si>
  <si>
    <t xml:space="preserve">IMAGE:753215</t>
  </si>
  <si>
    <t xml:space="preserve">GNAI1 || Guanine nucleotide binding protein (G protein), alpha inhibiting activity polypeptide 1 || AA406364 || 2770 || 120135</t>
  </si>
  <si>
    <t xml:space="preserve">IMAGE:773286</t>
  </si>
  <si>
    <t xml:space="preserve">SLC9A3R1 || Solute carrier family 9 (sodium/hydrogen exchanger), isoform 3 regulator 1 || AA425299 || 9368 || 120425</t>
  </si>
  <si>
    <t xml:space="preserve">IMAGE:199663</t>
  </si>
  <si>
    <t xml:space="preserve">CCL15 || Chemokine (C-C motif) ligand 14 || R96626 || 6359 || 120495</t>
  </si>
  <si>
    <t xml:space="preserve">IMAGE:251685</t>
  </si>
  <si>
    <t xml:space="preserve">CDH11 || Cadherin 11, type 2, OB-cadherin (osteoblast) || H96738 || 1009 || 98823</t>
  </si>
  <si>
    <t xml:space="preserve">IMAGE:35191</t>
  </si>
  <si>
    <t xml:space="preserve">SDF2 || Stromal cell-derived factor 2 || R24974 || 6388 || 99251</t>
  </si>
  <si>
    <t xml:space="preserve">IMAGE:208718</t>
  </si>
  <si>
    <t xml:space="preserve">ANXA1 || Annexin A1 || H63077 || 301 || 99254</t>
  </si>
  <si>
    <t xml:space="preserve">IMAGE:40017</t>
  </si>
  <si>
    <t xml:space="preserve">|| **Transcribed locus, moderately similar to XP_528718.1 similar to cytochrome c [Pan troglodytes] || R52654 ||  || 99299</t>
  </si>
  <si>
    <t xml:space="preserve">IMAGE:39884</t>
  </si>
  <si>
    <t xml:space="preserve">IMPDH1 || IMP (inosine monophosphate) dehydrogenase 1 || R52542 || 3614 || 99633</t>
  </si>
  <si>
    <t xml:space="preserve">IMAGE:196992</t>
  </si>
  <si>
    <t xml:space="preserve">AKR1C1 || Aldo-keto reductase family 1, member C2 (dihydrodiol dehydrogenase 2; bile acid binding protein; 3-alpha hydroxysteroid dehydrogenase, type III) || R93124 || 1645 || 99677</t>
  </si>
  <si>
    <t xml:space="preserve">IMAGE:950482</t>
  </si>
  <si>
    <t xml:space="preserve">SNRPB || Small nuclear ribonucleoprotein polypeptides B and B1 || AA599116 || 6628 || 100090</t>
  </si>
  <si>
    <t xml:space="preserve">IMAGE:72050</t>
  </si>
  <si>
    <t xml:space="preserve">CLNS1A || Chloride channel, nucleotide-sensitive, 1A || T52362 || 1207 || 100665</t>
  </si>
  <si>
    <t xml:space="preserve">IMAGE:842765</t>
  </si>
  <si>
    <t xml:space="preserve">IQWD1 || Glycine cleavage system protein H (aminomethyl carrier) || AA486193 || 55827 || 100961</t>
  </si>
  <si>
    <t xml:space="preserve">IMAGE:856167</t>
  </si>
  <si>
    <t xml:space="preserve">TARS || Threonyl-tRNA synthetase || AA630628 || 6897 || 102223</t>
  </si>
  <si>
    <t xml:space="preserve">IMAGE:1032796</t>
  </si>
  <si>
    <t xml:space="preserve">LSM1 || LSM1 homolog, U6 small nuclear RNA associated (S. cerevisiae) || AA628430 || 27257 || 102396</t>
  </si>
  <si>
    <t xml:space="preserve">IMAGE:292212</t>
  </si>
  <si>
    <t xml:space="preserve">ABCC5 || ATP-binding cassette, sub-family C (CFTR/MRP), member 5 || N80617 || 10057 || 103118</t>
  </si>
  <si>
    <t xml:space="preserve">IMAGE:49595</t>
  </si>
  <si>
    <t xml:space="preserve">THUMPD3 || THUMP domain containing 3 || H15274 || 25917 || 103324</t>
  </si>
  <si>
    <t xml:space="preserve">IMAGE:626016</t>
  </si>
  <si>
    <t xml:space="preserve">NT5C3 || 5'-nucleotidase, cytosolic III || AA187938 || 51251 || 103412</t>
  </si>
  <si>
    <t xml:space="preserve">IMAGE:358456</t>
  </si>
  <si>
    <t xml:space="preserve">SEC61G || Sec61 gamma subunit || W96106 || 23480 || 103762</t>
  </si>
  <si>
    <t xml:space="preserve">IMAGE:44292</t>
  </si>
  <si>
    <t xml:space="preserve">LOC90133 || Hypothetical protein LOC90133 || H06273 || 90133 || 103777</t>
  </si>
  <si>
    <t xml:space="preserve">IMAGE:323577</t>
  </si>
  <si>
    <t xml:space="preserve">SLC4A2 || Solute carrier family 4, anion exchanger, member 2 (erythrocyte membrane protein band 3-like 1) || W45518 || 6522 || 103994</t>
  </si>
  <si>
    <t xml:space="preserve">IMAGE:72395</t>
  </si>
  <si>
    <t xml:space="preserve">MSTP9 || Macrophage stimulating, pseudogene 9 || T51539 || 11223 || 104269</t>
  </si>
  <si>
    <t xml:space="preserve">IMAGE:361974</t>
  </si>
  <si>
    <t xml:space="preserve">PTN || Pleiotrophin (heparin binding growth factor 8, neurite growth-promoting factor 1) || AA001449 || 5764 || 104616</t>
  </si>
  <si>
    <t xml:space="preserve">IMAGE:292731</t>
  </si>
  <si>
    <t xml:space="preserve">HBXAP || Hepatitis B virus x associated protein || N91426 || 51773 || 104698</t>
  </si>
  <si>
    <t xml:space="preserve">IMAGE:731118</t>
  </si>
  <si>
    <t xml:space="preserve">PTPNS1 || Protein tyrosine phosphatase, non-receptor type substrate 1 || AA417269 || 140885 || 106404</t>
  </si>
  <si>
    <t xml:space="preserve">IMAGE:399898</t>
  </si>
  <si>
    <t xml:space="preserve">CSPG2 || Chondroitin sulfate proteoglycan 2 (versican) || AA722599 || 1462 || 107000</t>
  </si>
  <si>
    <t xml:space="preserve">IMAGE:321492</t>
  </si>
  <si>
    <t xml:space="preserve">TNPO1 || Transportin 1 || W32511 || 3842 || 107149</t>
  </si>
  <si>
    <t xml:space="preserve">IMAGE:786609</t>
  </si>
  <si>
    <t xml:space="preserve">COL12A1 || Collagen, type XII, alpha 1 || AA478481 || 1303 || 107265</t>
  </si>
  <si>
    <t xml:space="preserve">IMAGE:772437</t>
  </si>
  <si>
    <t xml:space="preserve">PHLDB1 || Pleckstrin homology-like domain, family B, member 1 || AA405486 || 23187 || 107266</t>
  </si>
  <si>
    <t xml:space="preserve">IMAGE:754046</t>
  </si>
  <si>
    <t xml:space="preserve">DXS9879E || DNA segment on chromosome X (unique) 9879 expressed sequence || AA479062 || 8270 || 107936</t>
  </si>
  <si>
    <t xml:space="preserve">IMAGE:782476</t>
  </si>
  <si>
    <t xml:space="preserve">GULP1 || GULP, engulfment adaptor PTB domain containing 1 || AA431753 || 51454 || 108964</t>
  </si>
  <si>
    <t xml:space="preserve">IMAGE:341317</t>
  </si>
  <si>
    <t xml:space="preserve">ZNF516 || Zinc finger protein 516 || W58007 || 9658 || 109038</t>
  </si>
  <si>
    <t xml:space="preserve">IMAGE:45544</t>
  </si>
  <si>
    <t xml:space="preserve">TAGLN2 || Transgelin 2 || H08563 || 8407 || 109139</t>
  </si>
  <si>
    <t xml:space="preserve">IMAGE:786067</t>
  </si>
  <si>
    <t xml:space="preserve">CDC25B || Cell division cycle 25B || AA448659 || 994 || 109366</t>
  </si>
  <si>
    <t xml:space="preserve">IMAGE:752631</t>
  </si>
  <si>
    <t xml:space="preserve">FGFR3 || Fibroblast growth factor receptor 3 (achondroplasia, thanatophoric dwarfism) || AA417654 || 2261 || 109661</t>
  </si>
  <si>
    <t xml:space="preserve">IMAGE:897781</t>
  </si>
  <si>
    <t xml:space="preserve">KRT8 || Keratin 8 || AA598517 || 3856 || 110057</t>
  </si>
  <si>
    <t xml:space="preserve">IMAGE:813410</t>
  </si>
  <si>
    <t xml:space="preserve">POLR2K || Polymerase (RNA) II (DNA directed) polypeptide K, 7.0kDa || AA455545 || 5440 || 110092</t>
  </si>
  <si>
    <t xml:space="preserve">IMAGE:203347</t>
  </si>
  <si>
    <t xml:space="preserve">CLTC || Clathrin, heavy polypeptide (Hc) || H54288 || 1213 || 110716</t>
  </si>
  <si>
    <t xml:space="preserve">IMAGE:39453</t>
  </si>
  <si>
    <t xml:space="preserve">LASS6 || LAG1 longevity assurance homolog 6 (S. cerevisiae) || R51631 || 253782 || 111028</t>
  </si>
  <si>
    <t xml:space="preserve">IMAGE:789204</t>
  </si>
  <si>
    <t xml:space="preserve">TLOC1 || Translocation protein 1 || AA450205 || 7095 || 111277</t>
  </si>
  <si>
    <t xml:space="preserve">IMAGE:858153</t>
  </si>
  <si>
    <t xml:space="preserve">NFIL3 || Nuclear factor, interleukin 3 regulated || AA633811 || 4783 || 111619</t>
  </si>
  <si>
    <t xml:space="preserve">IMAGE:811015</t>
  </si>
  <si>
    <t xml:space="preserve">FOS || V-fos FBJ murine osteosarcoma viral oncogene homolog || AA485377 || 2353 || 111796</t>
  </si>
  <si>
    <t xml:space="preserve">IMAGE:345833</t>
  </si>
  <si>
    <t xml:space="preserve">HNRPAB || Heterogeneous nuclear ribonucleoprotein A/B || W72693 || 3182 || 112276</t>
  </si>
  <si>
    <t xml:space="preserve">IMAGE:321354</t>
  </si>
  <si>
    <t xml:space="preserve">MRPL15 || **Mitochondrial ribosomal protein L15 || W32403 || 29088 || 112435</t>
  </si>
  <si>
    <t xml:space="preserve">IMAGE:344589</t>
  </si>
  <si>
    <t xml:space="preserve">LCP1 || Lymphocyte cytosolic protein 1 (L-plastin) || W73144 || 3936 || 112803</t>
  </si>
  <si>
    <t xml:space="preserve">IMAGE:429222</t>
  </si>
  <si>
    <t xml:space="preserve">C20orf45 || **Chromosome 20 open reading frame 45 || AA004210 || 51012 || 112903</t>
  </si>
  <si>
    <t xml:space="preserve">IMAGE:781017</t>
  </si>
  <si>
    <t xml:space="preserve">EGR2 || Early growth response 2 (Krox-20 homolog, Drosophila) || AA446027 || 1959 || 113071</t>
  </si>
  <si>
    <t xml:space="preserve">IMAGE:204214</t>
  </si>
  <si>
    <t xml:space="preserve">CDC6 || CDC6 cell division cycle 6 homolog (S. cerevisiae) || H59203 || 990 || 113549</t>
  </si>
  <si>
    <t xml:space="preserve">IMAGE:712840</t>
  </si>
  <si>
    <t xml:space="preserve">STAT5B || Signal transducer and activator of transcription 5B || AA282023 || 6777 || 114124</t>
  </si>
  <si>
    <t xml:space="preserve">IMAGE:510845</t>
  </si>
  <si>
    <t xml:space="preserve">DTX3L || Deltex 3-like (Drosophila) || AA099706 || 151636 || 114679</t>
  </si>
  <si>
    <t xml:space="preserve">IMAGE:841195</t>
  </si>
  <si>
    <t xml:space="preserve">FRAS1 || Fraser syndrome 1 || AA486624 || 80144 || 114725</t>
  </si>
  <si>
    <t xml:space="preserve">IMAGE:757404</t>
  </si>
  <si>
    <t xml:space="preserve">VBP1 || Von Hippel-Lindau binding protein 1 || AA426341 || 7411 || 114973</t>
  </si>
  <si>
    <t xml:space="preserve">IMAGE:428100</t>
  </si>
  <si>
    <t xml:space="preserve">SFRP1 || Secreted frizzled-related protein 1 || AA002080 || 6422 || 115100</t>
  </si>
  <si>
    <t xml:space="preserve">IMAGE:26616</t>
  </si>
  <si>
    <t xml:space="preserve">RPA2 || Replication protein A2, 32kDa || R13557 || 6118 || 115285</t>
  </si>
  <si>
    <t xml:space="preserve">IMAGE:625234</t>
  </si>
  <si>
    <t xml:space="preserve">KDELR3 || KDEL (Lys-Asp-Glu-Leu) endoplasmic reticulum protein retention receptor 3 || AA181085 || 11015 || 115298</t>
  </si>
  <si>
    <t xml:space="preserve">IMAGE:321658</t>
  </si>
  <si>
    <t xml:space="preserve">PRLR || Prolactin receptor || W32933 || 5618 || 115343</t>
  </si>
  <si>
    <t xml:space="preserve">IMAGE:796323</t>
  </si>
  <si>
    <t xml:space="preserve">ADD3 || Adducin 3 (gamma) || AA459743 || 120 || 115634</t>
  </si>
  <si>
    <t xml:space="preserve">IMAGE:260336</t>
  </si>
  <si>
    <t xml:space="preserve">ORC3L || Origin recognition complex, subunit 3-like (yeast) || H99257 || 23595 || 115909</t>
  </si>
  <si>
    <t xml:space="preserve">IMAGE:248256</t>
  </si>
  <si>
    <t xml:space="preserve">TTYH3 || Tweety homolog 3 (Drosophila) || N58487 || 80727 || 116071</t>
  </si>
  <si>
    <t xml:space="preserve">IMAGE:756549</t>
  </si>
  <si>
    <t xml:space="preserve">GAA || Glucosidase, alpha; acid (Pompe disease, glycogen storage disease type II) || AA444009 || 2548 || 117126</t>
  </si>
  <si>
    <t xml:space="preserve">IMAGE:592540</t>
  </si>
  <si>
    <t xml:space="preserve">KRT5 || Keratin 5 (epidermolysis bullosa simplex, Dowling-Meara/Kobner/Weber-Cockayne types) || AA160507 || 3852 || 117329</t>
  </si>
  <si>
    <t xml:space="preserve">IMAGE:321510</t>
  </si>
  <si>
    <t xml:space="preserve">SRP72 || Signal recognition particle 72kDa || W32523 || 6731 || 117355</t>
  </si>
  <si>
    <t xml:space="preserve">IMAGE:811842</t>
  </si>
  <si>
    <t xml:space="preserve">SRP72 || Signal recognition particle 72kDa || AA463631 || 6731 || 117707</t>
  </si>
  <si>
    <t xml:space="preserve">IMAGE:812048</t>
  </si>
  <si>
    <t xml:space="preserve">PRNP || Prion protein (p27-30) (Creutzfeld-Jakob disease, Gerstmann-Strausler-Scheinker syndrome, fatal familial insomnia) || AA455969 || 5621 || 118560</t>
  </si>
  <si>
    <t xml:space="preserve">IMAGE:856489</t>
  </si>
  <si>
    <t xml:space="preserve">RRM1 || Ribonucleotide reductase M1 polypeptide || AA633549 || 6240 || 118566</t>
  </si>
  <si>
    <t xml:space="preserve">IMAGE:796542</t>
  </si>
  <si>
    <t xml:space="preserve">ETV5 || Ets variant gene 5 (ets-related molecule) || AA460265 || 2119 || 118587</t>
  </si>
  <si>
    <t xml:space="preserve">IMAGE:366558</t>
  </si>
  <si>
    <t xml:space="preserve">CTNNA1 || **Catenin (cadherin-associated protein), alpha 1, 102kDa || AA026631 || 1495 || 118605</t>
  </si>
  <si>
    <t xml:space="preserve">IMAGE:487793</t>
  </si>
  <si>
    <t xml:space="preserve">MAF || V-maf musculoaponeurotic fibrosarcoma oncogene homolog (avian) || AA043501 || 4094 || 118886</t>
  </si>
  <si>
    <t xml:space="preserve">IMAGE:366889</t>
  </si>
  <si>
    <t xml:space="preserve">KRT17 || Keratin 17 || AA026100 || 3872 || 119385</t>
  </si>
  <si>
    <t xml:space="preserve">IMAGE:785571</t>
  </si>
  <si>
    <t xml:space="preserve">DNAJC1 || DnaJ (Hsp40) homolog, subfamily C, member 1 || AA448927 || 64215 || 119571</t>
  </si>
  <si>
    <t xml:space="preserve">IMAGE:769921</t>
  </si>
  <si>
    <t xml:space="preserve">UBE2C || Ubiquitin-conjugating enzyme E2C || AA430504 || 11065 || 119851</t>
  </si>
  <si>
    <t xml:space="preserve">IMAGE:743114</t>
  </si>
  <si>
    <t xml:space="preserve">HSPBP1 || Hsp70-interacting protein || AA401391 || 23640 || 120161</t>
  </si>
  <si>
    <t xml:space="preserve">IMAGE:810734</t>
  </si>
  <si>
    <t xml:space="preserve">POLD4 || Polymerase (DNA-directed), delta 4 || AA457710 || 57804 || 98363</t>
  </si>
  <si>
    <t xml:space="preserve">IMAGE:840821</t>
  </si>
  <si>
    <t xml:space="preserve">SSR4 || Signal sequence receptor, delta (translocon-associated protein delta) || AA486260 || 6748 || 98447</t>
  </si>
  <si>
    <t xml:space="preserve">IMAGE:84786</t>
  </si>
  <si>
    <t xml:space="preserve">FOXA1 || Forkhead box A1 || T74639 || 3169 || 99032</t>
  </si>
  <si>
    <t xml:space="preserve">IMAGE:262231</t>
  </si>
  <si>
    <t xml:space="preserve">CALR || Calreticulin || H99170 || 811 || 99449</t>
  </si>
  <si>
    <t xml:space="preserve">IMAGE:784593</t>
  </si>
  <si>
    <t xml:space="preserve">ARHE || Rho family GTPase 3 || AA443302 || 390 || 102204</t>
  </si>
  <si>
    <t xml:space="preserve">IMAGE:511832</t>
  </si>
  <si>
    <t xml:space="preserve">PPARG || Peroxisome proliferative activated receptor, gamma || AA088420 || 5468 || 102205</t>
  </si>
  <si>
    <t xml:space="preserve">IMAGE:128159</t>
  </si>
  <si>
    <t xml:space="preserve">TPR || Translocated promoter region (to activated MET oncogene) || R10412 || 7175 || 102794</t>
  </si>
  <si>
    <t xml:space="preserve">IMAGE:866694</t>
  </si>
  <si>
    <t xml:space="preserve">HSPC121 || Butyrate-induced transcript 1 || AA679177 || 51495 || 102856</t>
  </si>
  <si>
    <t xml:space="preserve">IMAGE:362059</t>
  </si>
  <si>
    <t xml:space="preserve">LAMA3 || Laminin, alpha 3 || AA001431 || 3909 || 102913</t>
  </si>
  <si>
    <t xml:space="preserve">IMAGE:154493</t>
  </si>
  <si>
    <t xml:space="preserve">SP110 || SP110 nuclear body protein || R54613 || 3431 || 103373</t>
  </si>
  <si>
    <t xml:space="preserve">IMAGE:767769</t>
  </si>
  <si>
    <t xml:space="preserve">SLC7A6 || Solute carrier family 7 (cationic amino acid transporter, y+ system), member 6 || AA418078 || 9057 || 104949</t>
  </si>
  <si>
    <t xml:space="preserve">IMAGE:85614</t>
  </si>
  <si>
    <t xml:space="preserve">LEPROTL1 || Leptin receptor overlapping transcript-like 1 || T62031 || 23484 || 105337</t>
  </si>
  <si>
    <t xml:space="preserve">IMAGE:43884</t>
  </si>
  <si>
    <t xml:space="preserve">PPIF || Peptidylprolyl isomerase F (cyclophilin F) || H05115 || 10105 || 105409</t>
  </si>
  <si>
    <t xml:space="preserve">IMAGE:142788</t>
  </si>
  <si>
    <t xml:space="preserve">SERPINH1 || Serine (or cysteine) proteinase inhibitor, clade H (heat shock protein 47), member 1, (collagen binding protein 1) || R71093 || 871 || 105588</t>
  </si>
  <si>
    <t xml:space="preserve">IMAGE:179163</t>
  </si>
  <si>
    <t xml:space="preserve">GRIN2C || Glutamate receptor, ionotropic, N-methyl D-aspartate 2C || H50114 || 2905 || 105651</t>
  </si>
  <si>
    <t xml:space="preserve">IMAGE:196501</t>
  </si>
  <si>
    <t xml:space="preserve">ARMET || Arginine-rich, mutated in early stage tumors || R91550 || 7873 || 105726</t>
  </si>
  <si>
    <t xml:space="preserve">IMAGE:271952</t>
  </si>
  <si>
    <t xml:space="preserve">ARL7 || ADP-ribosylation factor-like 7 || N35301 || 10123 || 105938</t>
  </si>
  <si>
    <t xml:space="preserve">IMAGE:842973</t>
  </si>
  <si>
    <t xml:space="preserve">PA2G4 || Proliferation-associated 2G4, 38kDa || AA488332 || 5036 || 106684</t>
  </si>
  <si>
    <t xml:space="preserve">IMAGE:85805</t>
  </si>
  <si>
    <t xml:space="preserve">RBP4 || Retinol binding protein 4, plasma || T72076 || 5950 || 106711</t>
  </si>
  <si>
    <t xml:space="preserve">IMAGE:43833</t>
  </si>
  <si>
    <t xml:space="preserve">DGKG || **Diacylglycerol kinase, gamma 90kDa || H05774 || 1608 || 106947</t>
  </si>
  <si>
    <t xml:space="preserve">IMAGE:203275</t>
  </si>
  <si>
    <t xml:space="preserve">RFC4 || Replication factor C (activator 1) 4, 37kDa || H54751 || 5984 || 106989</t>
  </si>
  <si>
    <t xml:space="preserve">IMAGE:377701</t>
  </si>
  <si>
    <t xml:space="preserve">CSPG2 || Chondroitin sulfate proteoglycan 2 (versican) || AA056022 || 1462 || 107937</t>
  </si>
  <si>
    <t xml:space="preserve">IMAGE:80948</t>
  </si>
  <si>
    <t xml:space="preserve">IGJ || Immunoglobulin J polypeptide, linker protein for immunoglobulin alpha and mu polypeptides || T70057 || 3512 || 108303</t>
  </si>
  <si>
    <t xml:space="preserve">IMAGE:772304</t>
  </si>
  <si>
    <t xml:space="preserve">SLC25A5 || Solute carrier family 25 (mitochondrial carrier; adenine nucleotide translocator), member 5 || AA405477 || 292 || 108367</t>
  </si>
  <si>
    <t xml:space="preserve">IMAGE:624360</t>
  </si>
  <si>
    <t xml:space="preserve">PSMB8 || Proteasome (prosome, macropain) subunit, beta type, 8 (large multifunctional protease 7) || AA181300 || 5696 || 108375</t>
  </si>
  <si>
    <t xml:space="preserve">IMAGE:774751</t>
  </si>
  <si>
    <t xml:space="preserve">NEDD4 || Neural precursor cell expressed, developmentally down-regulated 4 || AA442095 || 4734 || 108751</t>
  </si>
  <si>
    <t xml:space="preserve">IMAGE:755578</t>
  </si>
  <si>
    <t xml:space="preserve">SLC7A5 || Solute carrier family 7 (cationic amino acid transporter, y+ system), member 5 || AA419176 || 8140 || 109438</t>
  </si>
  <si>
    <t xml:space="preserve">IMAGE:246079</t>
  </si>
  <si>
    <t xml:space="preserve">ALS2CR3 || **Amyotrophic lateral sclerosis 2 (juvenile) chromosome region, candidate 3 || N76952 || 66008 || 110908</t>
  </si>
  <si>
    <t xml:space="preserve">IMAGE:786504</t>
  </si>
  <si>
    <t xml:space="preserve">SMC4L1 || SMC4 structural maintenance of chromosomes 4-like 1 (yeast) || AA452095 || 10051 || 111193</t>
  </si>
  <si>
    <t xml:space="preserve">IMAGE:128329</t>
  </si>
  <si>
    <t xml:space="preserve">FADS2 || Fatty acid desaturase 2 || R09913 || 9415 || 111197</t>
  </si>
  <si>
    <t xml:space="preserve">IMAGE:840944</t>
  </si>
  <si>
    <t xml:space="preserve">EGR1 || Early growth response 1 || AA486533 || 1958 || 111323</t>
  </si>
  <si>
    <t xml:space="preserve">IMAGE:745138</t>
  </si>
  <si>
    <t xml:space="preserve">H2-ALPHA || Alpha-tubulin isotype H2-alpha || AA626698 || 113457 || 111347</t>
  </si>
  <si>
    <t xml:space="preserve">IMAGE:755750</t>
  </si>
  <si>
    <t xml:space="preserve">NME2 || Non-metastatic cells 2, protein (NM23B) expressed in || AA496512 || 4831 || 113372</t>
  </si>
  <si>
    <t xml:space="preserve">IMAGE:725680</t>
  </si>
  <si>
    <t xml:space="preserve">TFAP2C || Transcription factor AP-2 gamma (activating enhancer binding protein 2 gamma) || AA394236 || 7022 || 113746</t>
  </si>
  <si>
    <t xml:space="preserve">IMAGE:827132</t>
  </si>
  <si>
    <t xml:space="preserve">RAC2 || Ras-related C3 botulinum toxin substrate 2 (rho family, small GTP binding protein Rac2) || AA521232 || 5880 || 114359</t>
  </si>
  <si>
    <t xml:space="preserve">IMAGE:725454</t>
  </si>
  <si>
    <t xml:space="preserve">CKS2 || CDC28 protein kinase regulatory subunit 2 || AA292964 || 1164 || 114475</t>
  </si>
  <si>
    <t xml:space="preserve">IMAGE:510466</t>
  </si>
  <si>
    <t xml:space="preserve">KRT19 || Keratin 19 || AA055657 || 3880 || 116089</t>
  </si>
  <si>
    <t xml:space="preserve">IMAGE:789369</t>
  </si>
  <si>
    <t xml:space="preserve">ID4 || Inhibitor of DNA binding 4, dominant negative helix-loop-helix protein || AA453341 || 3400 || 118167</t>
  </si>
  <si>
    <t xml:space="preserve">IMAGE:853562</t>
  </si>
  <si>
    <t xml:space="preserve">TRIM28 || Tripartite motif-containing 28 || AA663435 || 10155 || 118760</t>
  </si>
  <si>
    <t xml:space="preserve">IMAGE:299664</t>
  </si>
  <si>
    <t xml:space="preserve">C14orf147 || Chromosome 14 open reading frame 147 || N75017 || 171546 || 118847</t>
  </si>
  <si>
    <t xml:space="preserve">IMAGE:191603</t>
  </si>
  <si>
    <t xml:space="preserve">TUBB || Tubulin, beta polypeptide || H37989 || 203068 || 118969</t>
  </si>
  <si>
    <t xml:space="preserve">IMAGE:853066</t>
  </si>
  <si>
    <t xml:space="preserve">||  || AA668256 ||  || 119737</t>
  </si>
  <si>
    <t xml:space="preserve">IMAGE:73638</t>
  </si>
  <si>
    <t xml:space="preserve">|| Homo sapiens, clone IMAGE:4825993, mRNA || T55728 ||  || 119866</t>
  </si>
  <si>
    <t xml:space="preserve">IMAGE:126406</t>
  </si>
  <si>
    <t xml:space="preserve">||  || R06566 ||  || 99993</t>
  </si>
  <si>
    <t xml:space="preserve">IMAGE:345525</t>
  </si>
  <si>
    <t xml:space="preserve">GTF2H2 || General transcription factor IIH, polypeptide 2, 44kDa || W72437 || 2966 || 101645</t>
  </si>
  <si>
    <t xml:space="preserve">IMAGE:810131</t>
  </si>
  <si>
    <t xml:space="preserve">KRT19 || Keratin 19 || AA464250 || 3880 || 102332</t>
  </si>
  <si>
    <t xml:space="preserve">IMAGE:79726</t>
  </si>
  <si>
    <t xml:space="preserve">C17orf28 || Chromosome 17 open reading frame 28 || T62552 || 283987 || 102726</t>
  </si>
  <si>
    <t xml:space="preserve">IMAGE:725395</t>
  </si>
  <si>
    <t xml:space="preserve">UBE2L6 || Ubiquitin-conjugating enzyme E2L 6 || AA292031 || 9246 || 103362</t>
  </si>
  <si>
    <t xml:space="preserve">IMAGE:590500</t>
  </si>
  <si>
    <t xml:space="preserve">PIGQ || Phosphatidylinositol glycan, class Q || AA157261 || 9091 || 103526</t>
  </si>
  <si>
    <t xml:space="preserve">IMAGE:264938</t>
  </si>
  <si>
    <t xml:space="preserve">SASH1 || SAM and SH3 domain containing 1 || N21237 || 23328 || 104032</t>
  </si>
  <si>
    <t xml:space="preserve">IMAGE:121275</t>
  </si>
  <si>
    <t xml:space="preserve">HLA-DQB2 || Major histocompatibility complex, class II, DQ beta 2 || T96621 || 3120 || 104091</t>
  </si>
  <si>
    <t xml:space="preserve">IMAGE:785744</t>
  </si>
  <si>
    <t xml:space="preserve">ZDHHC5 || **Zinc finger, DHHC domain containing 5 || AA449667 || 25921 || 104369</t>
  </si>
  <si>
    <t xml:space="preserve">IMAGE:530310</t>
  </si>
  <si>
    <t xml:space="preserve">KIAA0143 || KIAA0143 protein || AA083799 || 23167 || 104635</t>
  </si>
  <si>
    <t xml:space="preserve">IMAGE:66694</t>
  </si>
  <si>
    <t xml:space="preserve">TTL || Tubulin tyrosine ligase || T67278 || 150465 || 105306</t>
  </si>
  <si>
    <t xml:space="preserve">IMAGE:896962</t>
  </si>
  <si>
    <t xml:space="preserve">ACADS || Acyl-Coenzyme A dehydrogenase, C-2 to C-3 short chain || AA676663 || 35 || 105740</t>
  </si>
  <si>
    <t xml:space="preserve">IMAGE:825085</t>
  </si>
  <si>
    <t xml:space="preserve">ST14 || **Suppression of tumorigenicity 14 (colon carcinoma, matriptase, epithin) || AA489246 || 6768 || 105858</t>
  </si>
  <si>
    <t xml:space="preserve">IMAGE:270560</t>
  </si>
  <si>
    <t xml:space="preserve">POP1 || Processing of precursor 1, ribonuclease P/MRP subunit (S. cerevisiae) || N33237 || 10940 || 107796</t>
  </si>
  <si>
    <t xml:space="preserve">IMAGE:565235</t>
  </si>
  <si>
    <t xml:space="preserve">SMS || Spermine synthase || AA136125 || 6611 || 108346</t>
  </si>
  <si>
    <t xml:space="preserve">IMAGE:37449</t>
  </si>
  <si>
    <t xml:space="preserve">GAS2L1 || Growth arrest-specific 2 like 1 || R35292 || 10634 || 108937</t>
  </si>
  <si>
    <t xml:space="preserve">IMAGE:809526</t>
  </si>
  <si>
    <t xml:space="preserve">SEMA3F || Sema domain, immunoglobulin domain (Ig), short basic domain, secreted, (semaphorin) 3F || AA454570 || 6405 || 109061</t>
  </si>
  <si>
    <t xml:space="preserve">IMAGE:376941</t>
  </si>
  <si>
    <t xml:space="preserve">MAL2 || Mal, T-cell differentiation protein 2 || AA046815 || 114569 || 109182</t>
  </si>
  <si>
    <t xml:space="preserve">IMAGE:884301</t>
  </si>
  <si>
    <t xml:space="preserve">NPM1 || Nucleophosmin (nucleolar phosphoprotein B23, numatrin) || AA669758 || 4869 || 109190</t>
  </si>
  <si>
    <t xml:space="preserve">IMAGE:510464</t>
  </si>
  <si>
    <t xml:space="preserve">PHB || Prohibitin || AA055656 || 5245 || 110074</t>
  </si>
  <si>
    <t xml:space="preserve">IMAGE:284022</t>
  </si>
  <si>
    <t xml:space="preserve">||  || N53385 ||  || 110081</t>
  </si>
  <si>
    <t xml:space="preserve">IMAGE:195525</t>
  </si>
  <si>
    <t xml:space="preserve">NAT1 || N-acetyltransferase 1 (arylamine N-acetyltransferase) || R91802 || 9 || 110212</t>
  </si>
  <si>
    <t xml:space="preserve">IMAGE:826350</t>
  </si>
  <si>
    <t xml:space="preserve">GPS1 || G protein pathway suppressor 1 || AA521025 || 2873 || 110333</t>
  </si>
  <si>
    <t xml:space="preserve">IMAGE:486676</t>
  </si>
  <si>
    <t xml:space="preserve">LCP1 || Lymphocyte cytosolic protein 1 (L-plastin) || AA044166 || 3936 || 112027</t>
  </si>
  <si>
    <t xml:space="preserve">IMAGE:813751</t>
  </si>
  <si>
    <t xml:space="preserve">SIAT4C || ST3 beta-galactoside alpha-2,3-sialyltransferase 4 || AA453813 || 6484 || 113051</t>
  </si>
  <si>
    <t xml:space="preserve">IMAGE:812965</t>
  </si>
  <si>
    <t xml:space="preserve">MYC || V-myc myelocytomatosis viral oncogene homolog (avian) || AA464600 || 4609 || 114028</t>
  </si>
  <si>
    <t xml:space="preserve">IMAGE:240766</t>
  </si>
  <si>
    <t xml:space="preserve">TIMP1 || Tissue inhibitor of metalloproteinase 1 (erythroid potentiating activity, collagenase inhibitor) || H80214 || 7076 || 114079</t>
  </si>
  <si>
    <t xml:space="preserve">IMAGE:262053</t>
  </si>
  <si>
    <t xml:space="preserve">GNL3 || Guanine nucleotide binding protein-like 3 (nucleolar) || H98812 || 26354 || 115092</t>
  </si>
  <si>
    <t xml:space="preserve">IMAGE:256664</t>
  </si>
  <si>
    <t xml:space="preserve">H2AFX || H2A histone family, member X || H95392 || 3014 || 115328</t>
  </si>
  <si>
    <t xml:space="preserve">IMAGE:741977</t>
  </si>
  <si>
    <t xml:space="preserve">BF || B-factor, properdin || AA401441 || 629 || 115822</t>
  </si>
  <si>
    <t xml:space="preserve">IMAGE:276547</t>
  </si>
  <si>
    <t xml:space="preserve">DNMT1 || DNA (cytosine-5-)-methyltransferase 1 || N34857 || 1786 || 116171</t>
  </si>
  <si>
    <t xml:space="preserve">IMAGE:230376</t>
  </si>
  <si>
    <t xml:space="preserve">BF || B-factor, properdin || H80257 || 629 || 116311</t>
  </si>
  <si>
    <t xml:space="preserve">IMAGE:213502</t>
  </si>
  <si>
    <t xml:space="preserve">CD53 || CD53 antigen || H70124 || 963 || 116889</t>
  </si>
  <si>
    <t xml:space="preserve">IMAGE:39808</t>
  </si>
  <si>
    <t xml:space="preserve">PIK3R1 || Phosphoinositide-3-kinase, regulatory subunit 1 (p85 alpha) || R54049 || 5295 || 117005</t>
  </si>
  <si>
    <t xml:space="preserve">IMAGE:295986</t>
  </si>
  <si>
    <t xml:space="preserve">EBP || Emopamil binding protein (sterol isomerase) || N67038 || 10682 || 117627</t>
  </si>
  <si>
    <t xml:space="preserve">IMAGE:130201</t>
  </si>
  <si>
    <t xml:space="preserve">ICAM2 || Intercellular adhesion molecule 2 || R21535 || 3384 || 117905</t>
  </si>
  <si>
    <t xml:space="preserve">IMAGE:179211</t>
  </si>
  <si>
    <t xml:space="preserve">GPR160 || G protein-coupled receptor 160 || H50224 || 26996 || 117945</t>
  </si>
  <si>
    <t xml:space="preserve">IMAGE:125134</t>
  </si>
  <si>
    <t xml:space="preserve">CD48 || CD48 antigen (B-cell membrane protein) || R05415 || 962 || 118132</t>
  </si>
  <si>
    <t xml:space="preserve">IMAGE:321708</t>
  </si>
  <si>
    <t xml:space="preserve">TFDP1 || Transcription factor Dp-1 || W33012 || 7027 || 118278</t>
  </si>
  <si>
    <t xml:space="preserve">IMAGE:127194</t>
  </si>
  <si>
    <t xml:space="preserve">||  || R08261 ||  || 118352</t>
  </si>
  <si>
    <t xml:space="preserve">IMAGE:711857</t>
  </si>
  <si>
    <t xml:space="preserve">FGFR1 || **Fibroblast growth factor receptor 1 (fms-related tyrosine kinase 2, Pfeiffer syndrome) || AA281064 || 2260 || 119431</t>
  </si>
  <si>
    <t xml:space="preserve">IMAGE:210687</t>
  </si>
  <si>
    <t xml:space="preserve">AGTR1 || Angiotensin II receptor, type 1 || H66070 || 185 || 119440</t>
  </si>
  <si>
    <t xml:space="preserve">IMAGE:796284</t>
  </si>
  <si>
    <t xml:space="preserve">IRS1 || Insulin receptor substrate 1 || AA460841 || 3667 || 120339</t>
  </si>
  <si>
    <t xml:space="preserve">IMAGE:487777</t>
  </si>
  <si>
    <t xml:space="preserve">||  || AA045192 ||  || 98896</t>
  </si>
  <si>
    <t xml:space="preserve">IMAGE:76196</t>
  </si>
  <si>
    <t xml:space="preserve">FTSJ3 || FtsJ homolog 3 (E. coli) || T59668 || 117246 || 995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3"/>
  <sheetViews>
    <sheetView showFormulas="false" showGridLines="true" showRowColHeaders="true" showZeros="true" rightToLeft="false" tabSelected="true" showOutlineSymbols="true" defaultGridColor="true" view="normal" topLeftCell="A279" colorId="64" zoomScale="125" zoomScaleNormal="125" zoomScalePageLayoutView="100" workbookViewId="0">
      <selection pane="topLeft" activeCell="H3" activeCellId="0" sqref="H3:H300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4.82"/>
    <col collapsed="false" customWidth="true" hidden="false" outlineLevel="0" max="2" min="2" style="1" width="9.99"/>
    <col collapsed="false" customWidth="false" hidden="false" outlineLevel="0" max="3" min="3" style="1" width="9.15"/>
    <col collapsed="false" customWidth="true" hidden="false" outlineLevel="0" max="4" min="4" style="1" width="11.5"/>
    <col collapsed="false" customWidth="true" hidden="false" outlineLevel="0" max="6" min="5" style="1" width="12.15"/>
    <col collapsed="false" customWidth="true" hidden="false" outlineLevel="0" max="7" min="7" style="2" width="23.99"/>
    <col collapsed="false" customWidth="true" hidden="false" outlineLevel="0" max="8" min="8" style="3" width="20.32"/>
    <col collapsed="false" customWidth="true" hidden="false" outlineLevel="0" max="9" min="9" style="1" width="8.99"/>
    <col collapsed="false" customWidth="false" hidden="false" outlineLevel="0" max="257" min="10" style="1" width="9.15"/>
  </cols>
  <sheetData>
    <row r="1" s="4" customFormat="true" ht="15" hidden="false" customHeight="false" outlineLevel="0" collapsed="false">
      <c r="A1" s="4" t="s">
        <v>0</v>
      </c>
      <c r="G1" s="5"/>
      <c r="H1" s="6"/>
    </row>
    <row r="2" s="7" customFormat="true" ht="1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7" t="s">
        <v>7</v>
      </c>
      <c r="H2" s="9" t="s">
        <v>8</v>
      </c>
    </row>
    <row r="3" s="10" customFormat="true" ht="12" hidden="false" customHeight="false" outlineLevel="0" collapsed="false">
      <c r="A3" s="1" t="s">
        <v>9</v>
      </c>
      <c r="B3" s="1" t="s">
        <v>10</v>
      </c>
      <c r="C3" s="10" t="n">
        <v>1.8483164E-061</v>
      </c>
      <c r="D3" s="10" t="n">
        <v>-2.2983222</v>
      </c>
      <c r="E3" s="10" t="n">
        <v>0.23494444</v>
      </c>
      <c r="F3" s="10" t="n">
        <f aca="false">D3-E3</f>
        <v>-2.53326664</v>
      </c>
      <c r="G3" s="2" t="n">
        <v>44</v>
      </c>
      <c r="H3" s="3" t="n">
        <v>100</v>
      </c>
    </row>
    <row r="4" s="10" customFormat="true" ht="12" hidden="false" customHeight="false" outlineLevel="0" collapsed="false">
      <c r="A4" s="1" t="s">
        <v>11</v>
      </c>
      <c r="B4" s="1" t="s">
        <v>12</v>
      </c>
      <c r="C4" s="10" t="n">
        <v>9.1640901E-060</v>
      </c>
      <c r="D4" s="10" t="n">
        <v>-0.9017</v>
      </c>
      <c r="E4" s="10" t="n">
        <v>-2.5316667</v>
      </c>
      <c r="F4" s="10" t="n">
        <f aca="false">D4-E4</f>
        <v>1.6299667</v>
      </c>
      <c r="G4" s="2" t="n">
        <v>44</v>
      </c>
      <c r="H4" s="3" t="n">
        <v>100</v>
      </c>
    </row>
    <row r="5" s="10" customFormat="true" ht="12" hidden="false" customHeight="false" outlineLevel="0" collapsed="false">
      <c r="A5" s="1" t="s">
        <v>13</v>
      </c>
      <c r="B5" s="1" t="s">
        <v>14</v>
      </c>
      <c r="C5" s="10" t="n">
        <v>8.030869E-055</v>
      </c>
      <c r="D5" s="10" t="n">
        <v>0.93686667</v>
      </c>
      <c r="E5" s="10" t="n">
        <v>-0.49</v>
      </c>
      <c r="F5" s="10" t="n">
        <f aca="false">D5-E5</f>
        <v>1.42686667</v>
      </c>
      <c r="G5" s="2" t="n">
        <v>44</v>
      </c>
      <c r="H5" s="3" t="n">
        <v>100</v>
      </c>
    </row>
    <row r="6" s="10" customFormat="true" ht="12" hidden="false" customHeight="false" outlineLevel="0" collapsed="false">
      <c r="A6" s="1" t="s">
        <v>15</v>
      </c>
      <c r="B6" s="1" t="s">
        <v>16</v>
      </c>
      <c r="C6" s="10" t="n">
        <v>5.1009194E-054</v>
      </c>
      <c r="D6" s="10" t="n">
        <v>-0.31971111</v>
      </c>
      <c r="E6" s="10" t="n">
        <v>-1.306</v>
      </c>
      <c r="F6" s="10" t="n">
        <f aca="false">D6-E6</f>
        <v>0.98628889</v>
      </c>
      <c r="G6" s="2" t="n">
        <v>44</v>
      </c>
      <c r="H6" s="3" t="n">
        <v>100</v>
      </c>
    </row>
    <row r="7" s="10" customFormat="true" ht="12" hidden="false" customHeight="false" outlineLevel="0" collapsed="false">
      <c r="A7" s="1" t="s">
        <v>17</v>
      </c>
      <c r="B7" s="1" t="s">
        <v>18</v>
      </c>
      <c r="C7" s="10" t="n">
        <v>9.1640901E-060</v>
      </c>
      <c r="D7" s="10" t="n">
        <v>-0.54401111</v>
      </c>
      <c r="E7" s="10" t="n">
        <v>-1.7100556</v>
      </c>
      <c r="F7" s="10" t="n">
        <f aca="false">D7-E7</f>
        <v>1.16604449</v>
      </c>
      <c r="G7" s="2" t="n">
        <v>44</v>
      </c>
      <c r="H7" s="3" t="n">
        <v>100</v>
      </c>
    </row>
    <row r="8" s="10" customFormat="true" ht="12" hidden="false" customHeight="false" outlineLevel="0" collapsed="false">
      <c r="A8" s="1" t="s">
        <v>19</v>
      </c>
      <c r="B8" s="1" t="s">
        <v>20</v>
      </c>
      <c r="C8" s="10" t="n">
        <v>8.030869E-055</v>
      </c>
      <c r="D8" s="10" t="n">
        <v>1.4332222</v>
      </c>
      <c r="E8" s="10" t="n">
        <v>0.485</v>
      </c>
      <c r="F8" s="10" t="n">
        <f aca="false">D8-E8</f>
        <v>0.9482222</v>
      </c>
      <c r="G8" s="2" t="n">
        <v>44</v>
      </c>
      <c r="H8" s="3" t="n">
        <v>100</v>
      </c>
    </row>
    <row r="9" s="10" customFormat="true" ht="12" hidden="false" customHeight="false" outlineLevel="0" collapsed="false">
      <c r="A9" s="1" t="s">
        <v>21</v>
      </c>
      <c r="B9" s="1" t="s">
        <v>22</v>
      </c>
      <c r="C9" s="10" t="n">
        <v>1.9747498E-052</v>
      </c>
      <c r="D9" s="10" t="n">
        <v>-1.3682778</v>
      </c>
      <c r="E9" s="10" t="n">
        <v>0.125</v>
      </c>
      <c r="F9" s="10" t="n">
        <f aca="false">D9-E9</f>
        <v>-1.4932778</v>
      </c>
      <c r="G9" s="2" t="n">
        <v>44</v>
      </c>
      <c r="H9" s="3" t="n">
        <v>100</v>
      </c>
    </row>
    <row r="10" s="10" customFormat="true" ht="12" hidden="false" customHeight="false" outlineLevel="0" collapsed="false">
      <c r="A10" s="1" t="s">
        <v>23</v>
      </c>
      <c r="B10" s="1" t="s">
        <v>24</v>
      </c>
      <c r="C10" s="10" t="n">
        <v>2.5597057E-046</v>
      </c>
      <c r="D10" s="10" t="n">
        <v>2.0415222</v>
      </c>
      <c r="E10" s="10" t="n">
        <v>0.11952222</v>
      </c>
      <c r="F10" s="10" t="n">
        <f aca="false">D10-E10</f>
        <v>1.92199998</v>
      </c>
      <c r="G10" s="2" t="n">
        <v>44</v>
      </c>
      <c r="H10" s="3" t="n">
        <v>100</v>
      </c>
    </row>
    <row r="11" s="10" customFormat="true" ht="12" hidden="false" customHeight="false" outlineLevel="0" collapsed="false">
      <c r="A11" s="1" t="s">
        <v>25</v>
      </c>
      <c r="B11" s="1" t="s">
        <v>26</v>
      </c>
      <c r="C11" s="10" t="n">
        <v>6.3210867E-059</v>
      </c>
      <c r="D11" s="10" t="n">
        <v>0.43191111</v>
      </c>
      <c r="E11" s="10" t="n">
        <v>2.0115444</v>
      </c>
      <c r="F11" s="10" t="n">
        <f aca="false">D11-E11</f>
        <v>-1.57963329</v>
      </c>
      <c r="G11" s="2" t="n">
        <v>44</v>
      </c>
      <c r="H11" s="3" t="n">
        <v>100</v>
      </c>
    </row>
    <row r="12" s="10" customFormat="true" ht="12" hidden="false" customHeight="false" outlineLevel="0" collapsed="false">
      <c r="A12" s="1" t="s">
        <v>27</v>
      </c>
      <c r="B12" s="1" t="s">
        <v>28</v>
      </c>
      <c r="C12" s="10" t="n">
        <v>2.5713766E-062</v>
      </c>
      <c r="D12" s="10" t="n">
        <v>-0.075044444</v>
      </c>
      <c r="E12" s="10" t="n">
        <v>2.5966667</v>
      </c>
      <c r="F12" s="10" t="n">
        <f aca="false">D12-E12</f>
        <v>-2.671711144</v>
      </c>
      <c r="G12" s="2" t="n">
        <v>44</v>
      </c>
      <c r="H12" s="3" t="n">
        <v>100</v>
      </c>
    </row>
    <row r="13" s="10" customFormat="true" ht="12" hidden="false" customHeight="false" outlineLevel="0" collapsed="false">
      <c r="A13" s="1" t="s">
        <v>29</v>
      </c>
      <c r="B13" s="1" t="s">
        <v>30</v>
      </c>
      <c r="C13" s="10" t="n">
        <v>1.203621E-051</v>
      </c>
      <c r="D13" s="10" t="n">
        <v>-1.6524</v>
      </c>
      <c r="E13" s="10" t="n">
        <v>-3.04</v>
      </c>
      <c r="F13" s="10" t="n">
        <f aca="false">D13-E13</f>
        <v>1.3876</v>
      </c>
      <c r="G13" s="2" t="n">
        <v>44</v>
      </c>
      <c r="H13" s="3" t="n">
        <v>100</v>
      </c>
    </row>
    <row r="14" s="10" customFormat="true" ht="12" hidden="false" customHeight="false" outlineLevel="0" collapsed="false">
      <c r="A14" s="1" t="s">
        <v>31</v>
      </c>
      <c r="B14" s="1" t="s">
        <v>32</v>
      </c>
      <c r="C14" s="10" t="n">
        <v>3.1956924E-053</v>
      </c>
      <c r="D14" s="10" t="n">
        <v>-0.88577778</v>
      </c>
      <c r="E14" s="10" t="n">
        <v>-2.0633333</v>
      </c>
      <c r="F14" s="10" t="n">
        <f aca="false">D14-E14</f>
        <v>1.17755552</v>
      </c>
      <c r="G14" s="2" t="n">
        <v>44</v>
      </c>
      <c r="H14" s="3" t="n">
        <v>100</v>
      </c>
    </row>
    <row r="15" s="10" customFormat="true" ht="12" hidden="false" customHeight="false" outlineLevel="0" collapsed="false">
      <c r="A15" s="1" t="s">
        <v>33</v>
      </c>
      <c r="B15" s="1" t="s">
        <v>34</v>
      </c>
      <c r="C15" s="10" t="n">
        <v>1.9747498E-052</v>
      </c>
      <c r="D15" s="10" t="n">
        <v>-1.9664889</v>
      </c>
      <c r="E15" s="10" t="n">
        <v>-3.7266667</v>
      </c>
      <c r="F15" s="10" t="n">
        <f aca="false">D15-E15</f>
        <v>1.7601778</v>
      </c>
      <c r="G15" s="2" t="n">
        <v>44</v>
      </c>
      <c r="H15" s="3" t="n">
        <v>100</v>
      </c>
    </row>
    <row r="16" s="10" customFormat="true" ht="12" hidden="false" customHeight="false" outlineLevel="0" collapsed="false">
      <c r="A16" s="1" t="s">
        <v>35</v>
      </c>
      <c r="B16" s="1" t="s">
        <v>36</v>
      </c>
      <c r="C16" s="10" t="n">
        <v>9.1640901E-060</v>
      </c>
      <c r="D16" s="10" t="n">
        <v>-1.5397667</v>
      </c>
      <c r="E16" s="10" t="n">
        <v>0.425</v>
      </c>
      <c r="F16" s="10" t="n">
        <f aca="false">D16-E16</f>
        <v>-1.9647667</v>
      </c>
      <c r="G16" s="2" t="n">
        <v>44</v>
      </c>
      <c r="H16" s="3" t="n">
        <v>100</v>
      </c>
    </row>
    <row r="17" s="10" customFormat="true" ht="12" hidden="false" customHeight="false" outlineLevel="0" collapsed="false">
      <c r="A17" s="1" t="s">
        <v>37</v>
      </c>
      <c r="B17" s="1" t="s">
        <v>38</v>
      </c>
      <c r="C17" s="10" t="n">
        <v>5.1009194E-054</v>
      </c>
      <c r="D17" s="10" t="n">
        <v>0.055044444</v>
      </c>
      <c r="E17" s="10" t="n">
        <v>1.5968333</v>
      </c>
      <c r="F17" s="10" t="n">
        <f aca="false">D17-E17</f>
        <v>-1.541788856</v>
      </c>
      <c r="G17" s="2" t="n">
        <v>44</v>
      </c>
      <c r="H17" s="3" t="n">
        <v>100</v>
      </c>
    </row>
    <row r="18" s="10" customFormat="true" ht="12" hidden="false" customHeight="false" outlineLevel="0" collapsed="false">
      <c r="A18" s="1" t="s">
        <v>39</v>
      </c>
      <c r="B18" s="1" t="s">
        <v>40</v>
      </c>
      <c r="C18" s="10" t="n">
        <v>1.3766566E-040</v>
      </c>
      <c r="D18" s="10" t="n">
        <v>1.1974778</v>
      </c>
      <c r="E18" s="10" t="n">
        <v>-0.038733333</v>
      </c>
      <c r="F18" s="10" t="n">
        <f aca="false">D18-E18</f>
        <v>1.236211133</v>
      </c>
      <c r="G18" s="2" t="n">
        <v>44</v>
      </c>
      <c r="H18" s="3" t="n">
        <v>100</v>
      </c>
    </row>
    <row r="19" s="10" customFormat="true" ht="12" hidden="false" customHeight="false" outlineLevel="0" collapsed="false">
      <c r="A19" s="1" t="s">
        <v>41</v>
      </c>
      <c r="B19" s="1" t="s">
        <v>42</v>
      </c>
      <c r="C19" s="10" t="n">
        <v>4.6237913E-047</v>
      </c>
      <c r="D19" s="10" t="n">
        <v>-0.22163333</v>
      </c>
      <c r="E19" s="10" t="n">
        <v>-0.81333333</v>
      </c>
      <c r="F19" s="10" t="n">
        <f aca="false">D19-E19</f>
        <v>0.5917</v>
      </c>
      <c r="G19" s="2" t="n">
        <v>44</v>
      </c>
      <c r="H19" s="3" t="n">
        <v>100</v>
      </c>
    </row>
    <row r="20" s="10" customFormat="true" ht="12" hidden="false" customHeight="false" outlineLevel="0" collapsed="false">
      <c r="A20" s="1" t="s">
        <v>43</v>
      </c>
      <c r="B20" s="1" t="s">
        <v>44</v>
      </c>
      <c r="C20" s="10" t="n">
        <v>6.3210867E-059</v>
      </c>
      <c r="D20" s="10" t="n">
        <v>-2.0608556</v>
      </c>
      <c r="E20" s="10" t="n">
        <v>-4.26</v>
      </c>
      <c r="F20" s="10" t="n">
        <f aca="false">D20-E20</f>
        <v>2.1991444</v>
      </c>
      <c r="G20" s="2" t="n">
        <v>44</v>
      </c>
      <c r="H20" s="3" t="n">
        <v>100</v>
      </c>
    </row>
    <row r="21" s="10" customFormat="true" ht="12" hidden="false" customHeight="false" outlineLevel="0" collapsed="false">
      <c r="A21" s="1" t="s">
        <v>45</v>
      </c>
      <c r="B21" s="1" t="s">
        <v>46</v>
      </c>
      <c r="C21" s="10" t="n">
        <v>4.7756907E-064</v>
      </c>
      <c r="D21" s="10" t="n">
        <v>-0.029366667</v>
      </c>
      <c r="E21" s="10" t="n">
        <v>-2.8176222</v>
      </c>
      <c r="F21" s="10" t="n">
        <f aca="false">D21-E21</f>
        <v>2.788255533</v>
      </c>
      <c r="G21" s="2" t="n">
        <v>44</v>
      </c>
      <c r="H21" s="3" t="n">
        <v>100</v>
      </c>
    </row>
    <row r="22" s="10" customFormat="true" ht="12" hidden="false" customHeight="false" outlineLevel="0" collapsed="false">
      <c r="A22" s="1" t="s">
        <v>47</v>
      </c>
      <c r="B22" s="1" t="s">
        <v>48</v>
      </c>
      <c r="C22" s="10" t="n">
        <v>5.5205607E-042</v>
      </c>
      <c r="D22" s="10" t="n">
        <v>-0.24036667</v>
      </c>
      <c r="E22" s="10" t="n">
        <v>-1.2403556</v>
      </c>
      <c r="F22" s="10" t="n">
        <f aca="false">D22-E22</f>
        <v>0.99998893</v>
      </c>
      <c r="G22" s="2" t="n">
        <v>44</v>
      </c>
      <c r="H22" s="3" t="n">
        <v>100</v>
      </c>
    </row>
    <row r="23" s="10" customFormat="true" ht="12" hidden="false" customHeight="false" outlineLevel="0" collapsed="false">
      <c r="A23" s="1" t="s">
        <v>49</v>
      </c>
      <c r="B23" s="1" t="s">
        <v>50</v>
      </c>
      <c r="C23" s="10" t="n">
        <v>1.4477927E-048</v>
      </c>
      <c r="D23" s="10" t="n">
        <v>-1.3646333</v>
      </c>
      <c r="E23" s="10" t="n">
        <v>-2.7483333</v>
      </c>
      <c r="F23" s="10" t="n">
        <f aca="false">D23-E23</f>
        <v>1.3837</v>
      </c>
      <c r="G23" s="2" t="n">
        <v>44</v>
      </c>
      <c r="H23" s="3" t="n">
        <v>100</v>
      </c>
    </row>
    <row r="24" s="10" customFormat="true" ht="12" hidden="false" customHeight="false" outlineLevel="0" collapsed="false">
      <c r="A24" s="1" t="s">
        <v>51</v>
      </c>
      <c r="B24" s="1" t="s">
        <v>52</v>
      </c>
      <c r="C24" s="10" t="n">
        <v>9.1640901E-060</v>
      </c>
      <c r="D24" s="10" t="n">
        <v>-0.32198889</v>
      </c>
      <c r="E24" s="10" t="n">
        <v>-2.1233333</v>
      </c>
      <c r="F24" s="10" t="n">
        <f aca="false">D24-E24</f>
        <v>1.80134441</v>
      </c>
      <c r="G24" s="2" t="n">
        <v>44</v>
      </c>
      <c r="H24" s="3" t="n">
        <v>100</v>
      </c>
    </row>
    <row r="25" s="10" customFormat="true" ht="12" hidden="false" customHeight="false" outlineLevel="0" collapsed="false">
      <c r="A25" s="1" t="s">
        <v>53</v>
      </c>
      <c r="B25" s="1" t="s">
        <v>54</v>
      </c>
      <c r="C25" s="10" t="n">
        <v>9.1640901E-060</v>
      </c>
      <c r="D25" s="10" t="n">
        <v>0.50833333</v>
      </c>
      <c r="E25" s="10" t="n">
        <v>-0.51527778</v>
      </c>
      <c r="F25" s="10" t="n">
        <f aca="false">D25-E25</f>
        <v>1.02361111</v>
      </c>
      <c r="G25" s="2" t="n">
        <v>44</v>
      </c>
      <c r="H25" s="3" t="n">
        <v>100</v>
      </c>
    </row>
    <row r="26" s="10" customFormat="true" ht="12" hidden="false" customHeight="false" outlineLevel="0" collapsed="false">
      <c r="A26" s="1" t="s">
        <v>55</v>
      </c>
      <c r="B26" s="1" t="s">
        <v>56</v>
      </c>
      <c r="C26" s="10" t="n">
        <v>4.3005572E-058</v>
      </c>
      <c r="D26" s="10" t="n">
        <v>-0.54094444</v>
      </c>
      <c r="E26" s="10" t="n">
        <v>-1.6066667</v>
      </c>
      <c r="F26" s="10" t="n">
        <f aca="false">D26-E26</f>
        <v>1.06572226</v>
      </c>
      <c r="G26" s="2" t="n">
        <v>44</v>
      </c>
      <c r="H26" s="3" t="n">
        <v>100</v>
      </c>
    </row>
    <row r="27" s="10" customFormat="true" ht="12" hidden="false" customHeight="false" outlineLevel="0" collapsed="false">
      <c r="A27" s="1" t="s">
        <v>57</v>
      </c>
      <c r="B27" s="1" t="s">
        <v>58</v>
      </c>
      <c r="C27" s="10" t="n">
        <v>7.2359913E-051</v>
      </c>
      <c r="D27" s="10" t="n">
        <v>-1.1921778</v>
      </c>
      <c r="E27" s="10" t="n">
        <v>-2.2911333</v>
      </c>
      <c r="F27" s="10" t="n">
        <f aca="false">D27-E27</f>
        <v>1.0989555</v>
      </c>
      <c r="G27" s="2" t="n">
        <v>44</v>
      </c>
      <c r="H27" s="3" t="n">
        <v>100</v>
      </c>
    </row>
    <row r="28" s="10" customFormat="true" ht="12" hidden="false" customHeight="false" outlineLevel="0" collapsed="false">
      <c r="A28" s="1" t="s">
        <v>59</v>
      </c>
      <c r="B28" s="1" t="s">
        <v>60</v>
      </c>
      <c r="C28" s="10" t="n">
        <v>3.5284637E-063</v>
      </c>
      <c r="D28" s="10" t="n">
        <v>0.5707</v>
      </c>
      <c r="E28" s="10" t="n">
        <v>2.9333333</v>
      </c>
      <c r="F28" s="10" t="n">
        <f aca="false">D28-E28</f>
        <v>-2.3626333</v>
      </c>
      <c r="G28" s="2" t="n">
        <v>44</v>
      </c>
      <c r="H28" s="3" t="n">
        <v>100</v>
      </c>
    </row>
    <row r="29" s="10" customFormat="true" ht="12" hidden="false" customHeight="false" outlineLevel="0" collapsed="false">
      <c r="A29" s="1" t="s">
        <v>61</v>
      </c>
      <c r="B29" s="1" t="s">
        <v>62</v>
      </c>
      <c r="C29" s="10" t="n">
        <v>1.5349244E-036</v>
      </c>
      <c r="D29" s="10" t="n">
        <v>-0.48565556</v>
      </c>
      <c r="E29" s="10" t="n">
        <v>1.1083667</v>
      </c>
      <c r="F29" s="10" t="n">
        <f aca="false">D29-E29</f>
        <v>-1.59402226</v>
      </c>
      <c r="G29" s="2" t="n">
        <v>44</v>
      </c>
      <c r="H29" s="3" t="n">
        <v>100</v>
      </c>
    </row>
    <row r="30" s="10" customFormat="true" ht="12" hidden="false" customHeight="false" outlineLevel="0" collapsed="false">
      <c r="A30" s="1" t="s">
        <v>63</v>
      </c>
      <c r="B30" s="1" t="s">
        <v>64</v>
      </c>
      <c r="C30" s="10" t="n">
        <v>1.0829486E-042</v>
      </c>
      <c r="D30" s="10" t="n">
        <v>0.39717778</v>
      </c>
      <c r="E30" s="10" t="n">
        <v>-0.73157778</v>
      </c>
      <c r="F30" s="10" t="n">
        <f aca="false">D30-E30</f>
        <v>1.12875556</v>
      </c>
      <c r="G30" s="2" t="n">
        <v>44</v>
      </c>
      <c r="H30" s="3" t="n">
        <v>100</v>
      </c>
    </row>
    <row r="31" s="10" customFormat="true" ht="12" hidden="false" customHeight="false" outlineLevel="0" collapsed="false">
      <c r="A31" s="1" t="s">
        <v>65</v>
      </c>
      <c r="B31" s="1" t="s">
        <v>66</v>
      </c>
      <c r="C31" s="10" t="n">
        <v>1.8483164E-061</v>
      </c>
      <c r="D31" s="10" t="n">
        <v>1.1752667</v>
      </c>
      <c r="E31" s="10" t="n">
        <v>-0.27713333</v>
      </c>
      <c r="F31" s="10" t="n">
        <f aca="false">D31-E31</f>
        <v>1.45240003</v>
      </c>
      <c r="G31" s="2" t="n">
        <v>44</v>
      </c>
      <c r="H31" s="3" t="n">
        <v>100</v>
      </c>
    </row>
    <row r="32" s="10" customFormat="true" ht="12" hidden="false" customHeight="false" outlineLevel="0" collapsed="false">
      <c r="A32" s="1" t="s">
        <v>67</v>
      </c>
      <c r="B32" s="1" t="s">
        <v>68</v>
      </c>
      <c r="C32" s="10" t="n">
        <v>2.5713766E-062</v>
      </c>
      <c r="D32" s="10" t="n">
        <v>-0.92154444</v>
      </c>
      <c r="E32" s="10" t="n">
        <v>0.75333333</v>
      </c>
      <c r="F32" s="10" t="n">
        <f aca="false">D32-E32</f>
        <v>-1.67487777</v>
      </c>
      <c r="G32" s="2" t="n">
        <v>44</v>
      </c>
      <c r="H32" s="3" t="n">
        <v>100</v>
      </c>
    </row>
    <row r="33" s="10" customFormat="true" ht="12" hidden="false" customHeight="false" outlineLevel="0" collapsed="false">
      <c r="A33" s="1" t="s">
        <v>69</v>
      </c>
      <c r="B33" s="1" t="s">
        <v>70</v>
      </c>
      <c r="C33" s="10" t="n">
        <v>6.3210867E-059</v>
      </c>
      <c r="D33" s="10" t="n">
        <v>0.51028889</v>
      </c>
      <c r="E33" s="10" t="n">
        <v>-0.85265556</v>
      </c>
      <c r="F33" s="10" t="n">
        <f aca="false">D33-E33</f>
        <v>1.36294445</v>
      </c>
      <c r="G33" s="2" t="n">
        <v>44</v>
      </c>
      <c r="H33" s="3" t="n">
        <v>100</v>
      </c>
    </row>
    <row r="34" s="10" customFormat="true" ht="12" hidden="false" customHeight="false" outlineLevel="0" collapsed="false">
      <c r="A34" s="1" t="s">
        <v>71</v>
      </c>
      <c r="B34" s="1" t="s">
        <v>72</v>
      </c>
      <c r="C34" s="10" t="n">
        <v>4.7756907E-064</v>
      </c>
      <c r="D34" s="10" t="n">
        <v>0.58976667</v>
      </c>
      <c r="E34" s="10" t="n">
        <v>-1.8859444</v>
      </c>
      <c r="F34" s="10" t="n">
        <f aca="false">D34-E34</f>
        <v>2.47571107</v>
      </c>
      <c r="G34" s="2" t="n">
        <v>44</v>
      </c>
      <c r="H34" s="3" t="n">
        <v>100</v>
      </c>
    </row>
    <row r="35" s="10" customFormat="true" ht="12" hidden="false" customHeight="false" outlineLevel="0" collapsed="false">
      <c r="A35" s="1" t="s">
        <v>73</v>
      </c>
      <c r="B35" s="1" t="s">
        <v>74</v>
      </c>
      <c r="C35" s="10" t="n">
        <v>4.3005572E-058</v>
      </c>
      <c r="D35" s="10" t="n">
        <v>-0.59556667</v>
      </c>
      <c r="E35" s="10" t="n">
        <v>-1.335</v>
      </c>
      <c r="F35" s="10" t="n">
        <f aca="false">D35-E35</f>
        <v>0.73943333</v>
      </c>
      <c r="G35" s="2" t="n">
        <v>44</v>
      </c>
      <c r="H35" s="3" t="n">
        <v>100</v>
      </c>
    </row>
    <row r="36" s="10" customFormat="true" ht="12" hidden="false" customHeight="false" outlineLevel="0" collapsed="false">
      <c r="A36" s="1" t="s">
        <v>75</v>
      </c>
      <c r="B36" s="1" t="s">
        <v>76</v>
      </c>
      <c r="C36" s="10" t="n">
        <v>8.3951613E-066</v>
      </c>
      <c r="D36" s="10" t="n">
        <v>1.0195333</v>
      </c>
      <c r="E36" s="10" t="n">
        <v>2.97</v>
      </c>
      <c r="F36" s="10" t="n">
        <f aca="false">D36-E36</f>
        <v>-1.9504667</v>
      </c>
      <c r="G36" s="2" t="n">
        <v>44</v>
      </c>
      <c r="H36" s="3" t="n">
        <v>100</v>
      </c>
    </row>
    <row r="37" s="10" customFormat="true" ht="12" hidden="false" customHeight="false" outlineLevel="0" collapsed="false">
      <c r="A37" s="1" t="s">
        <v>77</v>
      </c>
      <c r="B37" s="1" t="s">
        <v>78</v>
      </c>
      <c r="C37" s="10" t="n">
        <v>4.6237913E-047</v>
      </c>
      <c r="D37" s="10" t="n">
        <v>-0.38992222</v>
      </c>
      <c r="E37" s="10" t="n">
        <v>-1.1190222</v>
      </c>
      <c r="F37" s="10" t="n">
        <f aca="false">D37-E37</f>
        <v>0.72909998</v>
      </c>
      <c r="G37" s="2" t="n">
        <v>44</v>
      </c>
      <c r="H37" s="3" t="n">
        <v>100</v>
      </c>
    </row>
    <row r="38" s="10" customFormat="true" ht="12" hidden="false" customHeight="false" outlineLevel="0" collapsed="false">
      <c r="A38" s="1" t="s">
        <v>79</v>
      </c>
      <c r="B38" s="1" t="s">
        <v>80</v>
      </c>
      <c r="C38" s="10" t="n">
        <v>3.5284637E-063</v>
      </c>
      <c r="D38" s="10" t="n">
        <v>2.0011444</v>
      </c>
      <c r="E38" s="10" t="n">
        <v>-0.044166667</v>
      </c>
      <c r="F38" s="10" t="n">
        <f aca="false">D38-E38</f>
        <v>2.045311067</v>
      </c>
      <c r="G38" s="2" t="n">
        <v>44</v>
      </c>
      <c r="H38" s="3" t="n">
        <v>100</v>
      </c>
    </row>
    <row r="39" s="10" customFormat="true" ht="12" hidden="false" customHeight="false" outlineLevel="0" collapsed="false">
      <c r="A39" s="1" t="s">
        <v>81</v>
      </c>
      <c r="B39" s="1" t="s">
        <v>82</v>
      </c>
      <c r="C39" s="10" t="n">
        <v>8.030869E-055</v>
      </c>
      <c r="D39" s="10" t="n">
        <v>0.29492222</v>
      </c>
      <c r="E39" s="10" t="n">
        <v>-0.95874444</v>
      </c>
      <c r="F39" s="10" t="n">
        <f aca="false">D39-E39</f>
        <v>1.25366666</v>
      </c>
      <c r="G39" s="2" t="n">
        <v>44</v>
      </c>
      <c r="H39" s="3" t="n">
        <v>100</v>
      </c>
    </row>
    <row r="40" s="10" customFormat="true" ht="12" hidden="false" customHeight="false" outlineLevel="0" collapsed="false">
      <c r="A40" s="1" t="s">
        <v>83</v>
      </c>
      <c r="B40" s="1" t="s">
        <v>84</v>
      </c>
      <c r="C40" s="10" t="n">
        <v>1.8483164E-061</v>
      </c>
      <c r="D40" s="10" t="n">
        <v>-0.5466</v>
      </c>
      <c r="E40" s="10" t="n">
        <v>-1.6514333</v>
      </c>
      <c r="F40" s="10" t="n">
        <f aca="false">D40-E40</f>
        <v>1.1048333</v>
      </c>
      <c r="G40" s="2" t="n">
        <v>44</v>
      </c>
      <c r="H40" s="3" t="n">
        <v>100</v>
      </c>
    </row>
    <row r="41" s="10" customFormat="true" ht="12" hidden="false" customHeight="false" outlineLevel="0" collapsed="false">
      <c r="A41" s="1" t="s">
        <v>85</v>
      </c>
      <c r="B41" s="1" t="s">
        <v>86</v>
      </c>
      <c r="C41" s="10" t="n">
        <v>3.1956924E-053</v>
      </c>
      <c r="D41" s="10" t="n">
        <v>-1.4836222</v>
      </c>
      <c r="E41" s="10" t="n">
        <v>-2.6483333</v>
      </c>
      <c r="F41" s="10" t="n">
        <f aca="false">D41-E41</f>
        <v>1.1647111</v>
      </c>
      <c r="G41" s="2" t="n">
        <v>44</v>
      </c>
      <c r="H41" s="3" t="n">
        <v>100</v>
      </c>
    </row>
    <row r="42" s="10" customFormat="true" ht="12" hidden="false" customHeight="false" outlineLevel="0" collapsed="false">
      <c r="A42" s="1" t="s">
        <v>87</v>
      </c>
      <c r="B42" s="1" t="s">
        <v>88</v>
      </c>
      <c r="C42" s="10" t="n">
        <v>3.5284637E-063</v>
      </c>
      <c r="D42" s="10" t="n">
        <v>0.71467778</v>
      </c>
      <c r="E42" s="10" t="n">
        <v>-0.46666667</v>
      </c>
      <c r="F42" s="10" t="n">
        <f aca="false">D42-E42</f>
        <v>1.18134445</v>
      </c>
      <c r="G42" s="2" t="n">
        <v>44</v>
      </c>
      <c r="H42" s="3" t="n">
        <v>100</v>
      </c>
    </row>
    <row r="43" s="10" customFormat="true" ht="12" hidden="false" customHeight="false" outlineLevel="0" collapsed="false">
      <c r="A43" s="1" t="s">
        <v>89</v>
      </c>
      <c r="B43" s="1" t="s">
        <v>90</v>
      </c>
      <c r="C43" s="10" t="n">
        <v>2.5597057E-046</v>
      </c>
      <c r="D43" s="10" t="n">
        <v>-0.18945556</v>
      </c>
      <c r="E43" s="10" t="n">
        <v>-1.2615889</v>
      </c>
      <c r="F43" s="10" t="n">
        <f aca="false">D43-E43</f>
        <v>1.07213334</v>
      </c>
      <c r="G43" s="2" t="n">
        <v>44</v>
      </c>
      <c r="H43" s="3" t="n">
        <v>100</v>
      </c>
    </row>
    <row r="44" s="10" customFormat="true" ht="12" hidden="false" customHeight="false" outlineLevel="0" collapsed="false">
      <c r="A44" s="1" t="s">
        <v>91</v>
      </c>
      <c r="B44" s="1" t="s">
        <v>92</v>
      </c>
      <c r="C44" s="10" t="n">
        <v>7.5277537E-045</v>
      </c>
      <c r="D44" s="10" t="n">
        <v>0.51431111</v>
      </c>
      <c r="E44" s="10" t="n">
        <v>-0.62166667</v>
      </c>
      <c r="F44" s="10" t="n">
        <f aca="false">D44-E44</f>
        <v>1.13597778</v>
      </c>
      <c r="G44" s="2" t="n">
        <v>44</v>
      </c>
      <c r="H44" s="3" t="n">
        <v>100</v>
      </c>
    </row>
    <row r="45" s="10" customFormat="true" ht="12" hidden="false" customHeight="false" outlineLevel="0" collapsed="false">
      <c r="A45" s="1" t="s">
        <v>93</v>
      </c>
      <c r="B45" s="1" t="s">
        <v>94</v>
      </c>
      <c r="C45" s="10" t="n">
        <v>1.4477927E-048</v>
      </c>
      <c r="D45" s="10" t="n">
        <v>-0.5459</v>
      </c>
      <c r="E45" s="10" t="n">
        <v>-1.5083333</v>
      </c>
      <c r="F45" s="10" t="n">
        <f aca="false">D45-E45</f>
        <v>0.9624333</v>
      </c>
      <c r="G45" s="2" t="n">
        <v>44</v>
      </c>
      <c r="H45" s="3" t="n">
        <v>100</v>
      </c>
    </row>
    <row r="46" s="10" customFormat="true" ht="12" hidden="false" customHeight="false" outlineLevel="0" collapsed="false">
      <c r="A46" s="1" t="s">
        <v>95</v>
      </c>
      <c r="B46" s="1" t="s">
        <v>96</v>
      </c>
      <c r="C46" s="10" t="n">
        <v>1.9747498E-052</v>
      </c>
      <c r="D46" s="10" t="n">
        <v>-0.88456667</v>
      </c>
      <c r="E46" s="10" t="n">
        <v>-1.705</v>
      </c>
      <c r="F46" s="10" t="n">
        <f aca="false">D46-E46</f>
        <v>0.82043333</v>
      </c>
      <c r="G46" s="2" t="n">
        <v>44</v>
      </c>
      <c r="H46" s="3" t="n">
        <v>100</v>
      </c>
    </row>
    <row r="47" s="10" customFormat="true" ht="12" hidden="false" customHeight="false" outlineLevel="0" collapsed="false">
      <c r="A47" s="1" t="s">
        <v>97</v>
      </c>
      <c r="B47" s="1" t="s">
        <v>98</v>
      </c>
      <c r="C47" s="10" t="n">
        <v>1.3104412E-060</v>
      </c>
      <c r="D47" s="10" t="n">
        <v>-1.4858667</v>
      </c>
      <c r="E47" s="10" t="n">
        <v>-3.0516667</v>
      </c>
      <c r="F47" s="10" t="n">
        <f aca="false">D47-E47</f>
        <v>1.5658</v>
      </c>
      <c r="G47" s="2" t="n">
        <v>44</v>
      </c>
      <c r="H47" s="3" t="n">
        <v>100</v>
      </c>
    </row>
    <row r="48" s="10" customFormat="true" ht="12" hidden="false" customHeight="false" outlineLevel="0" collapsed="false">
      <c r="A48" s="1" t="s">
        <v>99</v>
      </c>
      <c r="B48" s="1" t="s">
        <v>100</v>
      </c>
      <c r="C48" s="10" t="n">
        <v>4.2907864E-050</v>
      </c>
      <c r="D48" s="10" t="n">
        <v>0.25365556</v>
      </c>
      <c r="E48" s="10" t="n">
        <v>1.9916667</v>
      </c>
      <c r="F48" s="10" t="n">
        <f aca="false">D48-E48</f>
        <v>-1.73801114</v>
      </c>
      <c r="G48" s="2" t="n">
        <v>44</v>
      </c>
      <c r="H48" s="3" t="n">
        <v>100</v>
      </c>
    </row>
    <row r="49" s="10" customFormat="true" ht="12" hidden="false" customHeight="false" outlineLevel="0" collapsed="false">
      <c r="A49" s="1" t="s">
        <v>101</v>
      </c>
      <c r="B49" s="1" t="s">
        <v>102</v>
      </c>
      <c r="C49" s="10" t="n">
        <v>8.030869E-055</v>
      </c>
      <c r="D49" s="10" t="n">
        <v>0.64518889</v>
      </c>
      <c r="E49" s="10" t="n">
        <v>-1.52</v>
      </c>
      <c r="F49" s="10" t="n">
        <f aca="false">D49-E49</f>
        <v>2.16518889</v>
      </c>
      <c r="G49" s="2" t="n">
        <v>44</v>
      </c>
      <c r="H49" s="3" t="n">
        <v>100</v>
      </c>
    </row>
    <row r="50" s="10" customFormat="true" ht="12" hidden="false" customHeight="false" outlineLevel="0" collapsed="false">
      <c r="A50" s="1" t="s">
        <v>103</v>
      </c>
      <c r="B50" s="1" t="s">
        <v>104</v>
      </c>
      <c r="C50" s="10" t="n">
        <v>1.9102159E-056</v>
      </c>
      <c r="D50" s="10" t="n">
        <v>-1.3584111</v>
      </c>
      <c r="E50" s="10" t="n">
        <v>-2.8533333</v>
      </c>
      <c r="F50" s="10" t="n">
        <f aca="false">D50-E50</f>
        <v>1.4949222</v>
      </c>
      <c r="G50" s="2" t="n">
        <v>44</v>
      </c>
      <c r="H50" s="3" t="n">
        <v>100</v>
      </c>
    </row>
    <row r="51" s="10" customFormat="true" ht="12" hidden="false" customHeight="false" outlineLevel="0" collapsed="false">
      <c r="A51" s="1" t="s">
        <v>105</v>
      </c>
      <c r="B51" s="1" t="s">
        <v>106</v>
      </c>
      <c r="C51" s="10" t="n">
        <v>1.9747498E-052</v>
      </c>
      <c r="D51" s="10" t="n">
        <v>-0.36393333</v>
      </c>
      <c r="E51" s="10" t="n">
        <v>-1.2033333</v>
      </c>
      <c r="F51" s="10" t="n">
        <f aca="false">D51-E51</f>
        <v>0.83939997</v>
      </c>
      <c r="G51" s="2" t="n">
        <v>44</v>
      </c>
      <c r="H51" s="3" t="n">
        <v>100</v>
      </c>
    </row>
    <row r="52" s="10" customFormat="true" ht="12" hidden="false" customHeight="false" outlineLevel="0" collapsed="false">
      <c r="A52" s="1" t="s">
        <v>107</v>
      </c>
      <c r="B52" s="1" t="s">
        <v>108</v>
      </c>
      <c r="C52" s="10" t="n">
        <v>1.9747498E-052</v>
      </c>
      <c r="D52" s="10" t="n">
        <v>-0.0602</v>
      </c>
      <c r="E52" s="10" t="n">
        <v>-1.1333333</v>
      </c>
      <c r="F52" s="10" t="n">
        <f aca="false">D52-E52</f>
        <v>1.0731333</v>
      </c>
      <c r="G52" s="2" t="n">
        <v>44</v>
      </c>
      <c r="H52" s="3" t="n">
        <v>100</v>
      </c>
    </row>
    <row r="53" s="10" customFormat="true" ht="12" hidden="false" customHeight="false" outlineLevel="0" collapsed="false">
      <c r="A53" s="1" t="s">
        <v>109</v>
      </c>
      <c r="B53" s="1" t="s">
        <v>110</v>
      </c>
      <c r="C53" s="10" t="n">
        <v>6.3210867E-059</v>
      </c>
      <c r="D53" s="10" t="n">
        <v>-0.34395556</v>
      </c>
      <c r="E53" s="10" t="n">
        <v>-1.4833333</v>
      </c>
      <c r="F53" s="10" t="n">
        <f aca="false">D53-E53</f>
        <v>1.13937774</v>
      </c>
      <c r="G53" s="2" t="n">
        <v>44</v>
      </c>
      <c r="H53" s="3" t="n">
        <v>100</v>
      </c>
    </row>
    <row r="54" s="10" customFormat="true" ht="12" hidden="false" customHeight="false" outlineLevel="0" collapsed="false">
      <c r="A54" s="1" t="s">
        <v>111</v>
      </c>
      <c r="B54" s="1" t="s">
        <v>112</v>
      </c>
      <c r="C54" s="10" t="n">
        <v>5.1009194E-054</v>
      </c>
      <c r="D54" s="10" t="n">
        <v>-0.7616</v>
      </c>
      <c r="E54" s="10" t="n">
        <v>-1.9066667</v>
      </c>
      <c r="F54" s="10" t="n">
        <f aca="false">D54-E54</f>
        <v>1.1450667</v>
      </c>
      <c r="G54" s="2" t="n">
        <v>44</v>
      </c>
      <c r="H54" s="3" t="n">
        <v>100</v>
      </c>
    </row>
    <row r="55" s="10" customFormat="true" ht="12" hidden="false" customHeight="false" outlineLevel="0" collapsed="false">
      <c r="A55" s="1" t="s">
        <v>113</v>
      </c>
      <c r="B55" s="1" t="s">
        <v>114</v>
      </c>
      <c r="C55" s="10" t="n">
        <v>1.247117E-055</v>
      </c>
      <c r="D55" s="10" t="n">
        <v>0.8468</v>
      </c>
      <c r="E55" s="10" t="n">
        <v>-0.32026667</v>
      </c>
      <c r="F55" s="10" t="n">
        <f aca="false">D55-E55</f>
        <v>1.16706667</v>
      </c>
      <c r="G55" s="2" t="n">
        <v>44</v>
      </c>
      <c r="H55" s="3" t="n">
        <v>100</v>
      </c>
    </row>
    <row r="56" s="10" customFormat="true" ht="12" hidden="false" customHeight="false" outlineLevel="0" collapsed="false">
      <c r="A56" s="1" t="s">
        <v>115</v>
      </c>
      <c r="B56" s="1" t="s">
        <v>116</v>
      </c>
      <c r="C56" s="10" t="n">
        <v>4.2907864E-050</v>
      </c>
      <c r="D56" s="10" t="n">
        <v>-0.98986667</v>
      </c>
      <c r="E56" s="10" t="n">
        <v>-1.9437667</v>
      </c>
      <c r="F56" s="10" t="n">
        <f aca="false">D56-E56</f>
        <v>0.95390003</v>
      </c>
      <c r="G56" s="2" t="n">
        <v>44</v>
      </c>
      <c r="H56" s="3" t="n">
        <v>100</v>
      </c>
    </row>
    <row r="57" s="10" customFormat="true" ht="12" hidden="false" customHeight="false" outlineLevel="0" collapsed="false">
      <c r="A57" s="1" t="s">
        <v>117</v>
      </c>
      <c r="B57" s="1" t="s">
        <v>118</v>
      </c>
      <c r="C57" s="10" t="n">
        <v>2.5096107E-049</v>
      </c>
      <c r="D57" s="10" t="n">
        <v>0.5295</v>
      </c>
      <c r="E57" s="10" t="n">
        <v>-0.62808889</v>
      </c>
      <c r="F57" s="10" t="n">
        <f aca="false">D57-E57</f>
        <v>1.15758889</v>
      </c>
      <c r="G57" s="2" t="n">
        <v>44</v>
      </c>
      <c r="H57" s="3" t="n">
        <v>100</v>
      </c>
    </row>
    <row r="58" s="10" customFormat="true" ht="12" hidden="false" customHeight="false" outlineLevel="0" collapsed="false">
      <c r="A58" s="1" t="s">
        <v>119</v>
      </c>
      <c r="B58" s="1" t="s">
        <v>120</v>
      </c>
      <c r="C58" s="10" t="n">
        <v>1.0829486E-042</v>
      </c>
      <c r="D58" s="10" t="n">
        <v>-1.0233444</v>
      </c>
      <c r="E58" s="10" t="n">
        <v>0.27784444</v>
      </c>
      <c r="F58" s="10" t="n">
        <f aca="false">D58-E58</f>
        <v>-1.30118884</v>
      </c>
      <c r="G58" s="2" t="n">
        <v>44</v>
      </c>
      <c r="H58" s="3" t="n">
        <v>100</v>
      </c>
    </row>
    <row r="59" s="10" customFormat="true" ht="12" hidden="false" customHeight="false" outlineLevel="0" collapsed="false">
      <c r="A59" s="1" t="s">
        <v>121</v>
      </c>
      <c r="B59" s="1" t="s">
        <v>122</v>
      </c>
      <c r="C59" s="10" t="n">
        <v>8.030869E-055</v>
      </c>
      <c r="D59" s="10" t="n">
        <v>-1.5486444</v>
      </c>
      <c r="E59" s="10" t="n">
        <v>-2.8</v>
      </c>
      <c r="F59" s="10" t="n">
        <f aca="false">D59-E59</f>
        <v>1.2513556</v>
      </c>
      <c r="G59" s="2" t="n">
        <v>44</v>
      </c>
      <c r="H59" s="3" t="n">
        <v>100</v>
      </c>
    </row>
    <row r="60" s="10" customFormat="true" ht="12" hidden="false" customHeight="false" outlineLevel="0" collapsed="false">
      <c r="A60" s="1" t="s">
        <v>123</v>
      </c>
      <c r="B60" s="1" t="s">
        <v>124</v>
      </c>
      <c r="C60" s="10" t="n">
        <v>1.203621E-051</v>
      </c>
      <c r="D60" s="10" t="n">
        <v>0.29774444</v>
      </c>
      <c r="E60" s="10" t="n">
        <v>2.1593222</v>
      </c>
      <c r="F60" s="10" t="n">
        <f aca="false">D60-E60</f>
        <v>-1.86157776</v>
      </c>
      <c r="G60" s="2" t="n">
        <v>44</v>
      </c>
      <c r="H60" s="3" t="n">
        <v>100</v>
      </c>
    </row>
    <row r="61" s="10" customFormat="true" ht="12" hidden="false" customHeight="false" outlineLevel="0" collapsed="false">
      <c r="A61" s="1" t="s">
        <v>125</v>
      </c>
      <c r="B61" s="1" t="s">
        <v>126</v>
      </c>
      <c r="C61" s="10" t="n">
        <v>1.3104412E-060</v>
      </c>
      <c r="D61" s="10" t="n">
        <v>0.45836667</v>
      </c>
      <c r="E61" s="10" t="n">
        <v>-0.69333333</v>
      </c>
      <c r="F61" s="10" t="n">
        <f aca="false">D61-E61</f>
        <v>1.1517</v>
      </c>
      <c r="G61" s="2" t="n">
        <v>44</v>
      </c>
      <c r="H61" s="3" t="n">
        <v>100</v>
      </c>
    </row>
    <row r="62" s="10" customFormat="true" ht="12" hidden="false" customHeight="false" outlineLevel="0" collapsed="false">
      <c r="A62" s="1" t="s">
        <v>127</v>
      </c>
      <c r="B62" s="1" t="s">
        <v>128</v>
      </c>
      <c r="C62" s="10" t="n">
        <v>1.0829486E-042</v>
      </c>
      <c r="D62" s="10" t="n">
        <v>-0.69216667</v>
      </c>
      <c r="E62" s="10" t="n">
        <v>-1.7081333</v>
      </c>
      <c r="F62" s="10" t="n">
        <f aca="false">D62-E62</f>
        <v>1.01596663</v>
      </c>
      <c r="G62" s="2" t="n">
        <v>44</v>
      </c>
      <c r="H62" s="3" t="n">
        <v>100</v>
      </c>
    </row>
    <row r="63" s="10" customFormat="true" ht="12" hidden="false" customHeight="false" outlineLevel="0" collapsed="false">
      <c r="A63" s="1" t="s">
        <v>129</v>
      </c>
      <c r="B63" s="1" t="s">
        <v>130</v>
      </c>
      <c r="C63" s="10" t="n">
        <v>6.3755452E-065</v>
      </c>
      <c r="D63" s="10" t="n">
        <v>1.2919</v>
      </c>
      <c r="E63" s="10" t="n">
        <v>-1.0065222</v>
      </c>
      <c r="F63" s="10" t="n">
        <f aca="false">D63-E63</f>
        <v>2.2984222</v>
      </c>
      <c r="G63" s="2" t="n">
        <v>44</v>
      </c>
      <c r="H63" s="3" t="n">
        <v>100</v>
      </c>
    </row>
    <row r="64" s="10" customFormat="true" ht="12" hidden="false" customHeight="false" outlineLevel="0" collapsed="false">
      <c r="A64" s="1" t="s">
        <v>131</v>
      </c>
      <c r="B64" s="1" t="s">
        <v>132</v>
      </c>
      <c r="C64" s="10" t="n">
        <v>4.6237913E-047</v>
      </c>
      <c r="D64" s="10" t="n">
        <v>-0.59113333</v>
      </c>
      <c r="E64" s="10" t="n">
        <v>-1.5022444</v>
      </c>
      <c r="F64" s="10" t="n">
        <f aca="false">D64-E64</f>
        <v>0.91111107</v>
      </c>
      <c r="G64" s="2" t="n">
        <v>44</v>
      </c>
      <c r="H64" s="3" t="n">
        <v>100</v>
      </c>
    </row>
    <row r="65" s="10" customFormat="true" ht="12" hidden="false" customHeight="false" outlineLevel="0" collapsed="false">
      <c r="A65" s="1" t="s">
        <v>133</v>
      </c>
      <c r="B65" s="1" t="s">
        <v>134</v>
      </c>
      <c r="C65" s="10" t="n">
        <v>1.203621E-051</v>
      </c>
      <c r="D65" s="10" t="n">
        <v>0.61961111</v>
      </c>
      <c r="E65" s="10" t="n">
        <v>-0.74166667</v>
      </c>
      <c r="F65" s="10" t="n">
        <f aca="false">D65-E65</f>
        <v>1.36127778</v>
      </c>
      <c r="G65" s="2" t="n">
        <v>44</v>
      </c>
      <c r="H65" s="3" t="n">
        <v>100</v>
      </c>
    </row>
    <row r="66" s="10" customFormat="true" ht="12" hidden="false" customHeight="false" outlineLevel="0" collapsed="false">
      <c r="A66" s="1" t="s">
        <v>135</v>
      </c>
      <c r="B66" s="1" t="s">
        <v>136</v>
      </c>
      <c r="C66" s="10" t="n">
        <v>1.397695E-045</v>
      </c>
      <c r="D66" s="10" t="n">
        <v>1.3932667</v>
      </c>
      <c r="E66" s="10" t="n">
        <v>0.088333333</v>
      </c>
      <c r="F66" s="10" t="n">
        <f aca="false">D66-E66</f>
        <v>1.304933367</v>
      </c>
      <c r="G66" s="2" t="n">
        <v>44</v>
      </c>
      <c r="H66" s="3" t="n">
        <v>100</v>
      </c>
    </row>
    <row r="67" s="10" customFormat="true" ht="12" hidden="false" customHeight="false" outlineLevel="0" collapsed="false">
      <c r="A67" s="1" t="s">
        <v>137</v>
      </c>
      <c r="B67" s="1" t="s">
        <v>138</v>
      </c>
      <c r="C67" s="10" t="n">
        <v>1.397695E-045</v>
      </c>
      <c r="D67" s="10" t="n">
        <v>-0.84998889</v>
      </c>
      <c r="E67" s="10" t="n">
        <v>0.88833333</v>
      </c>
      <c r="F67" s="10" t="n">
        <f aca="false">D67-E67</f>
        <v>-1.73832222</v>
      </c>
      <c r="G67" s="2" t="n">
        <v>44</v>
      </c>
      <c r="H67" s="3" t="n">
        <v>100</v>
      </c>
    </row>
    <row r="68" s="10" customFormat="true" ht="12" hidden="false" customHeight="false" outlineLevel="0" collapsed="false">
      <c r="A68" s="1" t="s">
        <v>139</v>
      </c>
      <c r="B68" s="1" t="s">
        <v>140</v>
      </c>
      <c r="C68" s="10" t="n">
        <v>1.203621E-051</v>
      </c>
      <c r="D68" s="10" t="n">
        <v>-1.4328222</v>
      </c>
      <c r="E68" s="10" t="n">
        <v>0.75161111</v>
      </c>
      <c r="F68" s="10" t="n">
        <f aca="false">D68-E68</f>
        <v>-2.18443331</v>
      </c>
      <c r="G68" s="2" t="n">
        <v>44</v>
      </c>
      <c r="H68" s="3" t="n">
        <v>100</v>
      </c>
    </row>
    <row r="69" s="10" customFormat="true" ht="12" hidden="false" customHeight="false" outlineLevel="0" collapsed="false">
      <c r="A69" s="1" t="s">
        <v>141</v>
      </c>
      <c r="B69" s="1" t="s">
        <v>142</v>
      </c>
      <c r="C69" s="10" t="n">
        <v>6.3210867E-059</v>
      </c>
      <c r="D69" s="10" t="n">
        <v>-0.12567778</v>
      </c>
      <c r="E69" s="10" t="n">
        <v>1.4760556</v>
      </c>
      <c r="F69" s="10" t="n">
        <f aca="false">D69-E69</f>
        <v>-1.60173338</v>
      </c>
      <c r="G69" s="2" t="n">
        <v>44</v>
      </c>
      <c r="H69" s="3" t="n">
        <v>100</v>
      </c>
    </row>
    <row r="70" s="10" customFormat="true" ht="12" hidden="false" customHeight="false" outlineLevel="0" collapsed="false">
      <c r="A70" s="1" t="s">
        <v>143</v>
      </c>
      <c r="B70" s="1" t="s">
        <v>144</v>
      </c>
      <c r="C70" s="10" t="n">
        <v>3.1956924E-053</v>
      </c>
      <c r="D70" s="10" t="n">
        <v>-0.3441</v>
      </c>
      <c r="E70" s="10" t="n">
        <v>-1.6766667</v>
      </c>
      <c r="F70" s="10" t="n">
        <f aca="false">D70-E70</f>
        <v>1.3325667</v>
      </c>
      <c r="G70" s="2" t="n">
        <v>44</v>
      </c>
      <c r="H70" s="3" t="n">
        <v>100</v>
      </c>
    </row>
    <row r="71" s="10" customFormat="true" ht="12" hidden="false" customHeight="false" outlineLevel="0" collapsed="false">
      <c r="A71" s="1" t="s">
        <v>145</v>
      </c>
      <c r="B71" s="1" t="s">
        <v>146</v>
      </c>
      <c r="C71" s="10" t="n">
        <v>2.5096107E-049</v>
      </c>
      <c r="D71" s="10" t="n">
        <v>0.16483333</v>
      </c>
      <c r="E71" s="10" t="n">
        <v>-1.2416667</v>
      </c>
      <c r="F71" s="10" t="n">
        <f aca="false">D71-E71</f>
        <v>1.40650003</v>
      </c>
      <c r="G71" s="2" t="n">
        <v>44</v>
      </c>
      <c r="H71" s="3" t="n">
        <v>100</v>
      </c>
    </row>
    <row r="72" s="10" customFormat="true" ht="12" hidden="false" customHeight="false" outlineLevel="0" collapsed="false">
      <c r="A72" s="1" t="s">
        <v>147</v>
      </c>
      <c r="B72" s="1" t="s">
        <v>148</v>
      </c>
      <c r="C72" s="10" t="n">
        <v>5.1009194E-054</v>
      </c>
      <c r="D72" s="10" t="n">
        <v>-0.24014444</v>
      </c>
      <c r="E72" s="10" t="n">
        <v>-1.2668667</v>
      </c>
      <c r="F72" s="10" t="n">
        <f aca="false">D72-E72</f>
        <v>1.02672226</v>
      </c>
      <c r="G72" s="2" t="n">
        <v>44</v>
      </c>
      <c r="H72" s="3" t="n">
        <v>100</v>
      </c>
    </row>
    <row r="73" s="10" customFormat="true" ht="12" hidden="false" customHeight="false" outlineLevel="0" collapsed="false">
      <c r="A73" s="1" t="s">
        <v>149</v>
      </c>
      <c r="B73" s="1" t="s">
        <v>150</v>
      </c>
      <c r="C73" s="10" t="n">
        <v>3.1956924E-053</v>
      </c>
      <c r="D73" s="10" t="n">
        <v>-0.32877778</v>
      </c>
      <c r="E73" s="10" t="n">
        <v>-1.645</v>
      </c>
      <c r="F73" s="10" t="n">
        <f aca="false">D73-E73</f>
        <v>1.31622222</v>
      </c>
      <c r="G73" s="2" t="n">
        <v>44</v>
      </c>
      <c r="H73" s="3" t="n">
        <v>100</v>
      </c>
    </row>
    <row r="74" s="10" customFormat="true" ht="12" hidden="false" customHeight="false" outlineLevel="0" collapsed="false">
      <c r="A74" s="1" t="s">
        <v>151</v>
      </c>
      <c r="B74" s="1" t="s">
        <v>152</v>
      </c>
      <c r="C74" s="10" t="n">
        <v>6.3210867E-059</v>
      </c>
      <c r="D74" s="10" t="n">
        <v>-1.1850111</v>
      </c>
      <c r="E74" s="10" t="n">
        <v>-2.5782222</v>
      </c>
      <c r="F74" s="10" t="n">
        <f aca="false">D74-E74</f>
        <v>1.3932111</v>
      </c>
      <c r="G74" s="2" t="n">
        <v>44</v>
      </c>
      <c r="H74" s="3" t="n">
        <v>100</v>
      </c>
    </row>
    <row r="75" s="10" customFormat="true" ht="12" hidden="false" customHeight="false" outlineLevel="0" collapsed="false">
      <c r="A75" s="1" t="s">
        <v>153</v>
      </c>
      <c r="B75" s="1" t="s">
        <v>154</v>
      </c>
      <c r="C75" s="10" t="n">
        <v>1.3104412E-060</v>
      </c>
      <c r="D75" s="10" t="n">
        <v>0.54334444</v>
      </c>
      <c r="E75" s="10" t="n">
        <v>-0.65</v>
      </c>
      <c r="F75" s="10" t="n">
        <f aca="false">D75-E75</f>
        <v>1.19334444</v>
      </c>
      <c r="G75" s="2" t="n">
        <v>44</v>
      </c>
      <c r="H75" s="3" t="n">
        <v>100</v>
      </c>
    </row>
    <row r="76" s="10" customFormat="true" ht="12" hidden="false" customHeight="false" outlineLevel="0" collapsed="false">
      <c r="A76" s="1" t="s">
        <v>155</v>
      </c>
      <c r="B76" s="1" t="s">
        <v>156</v>
      </c>
      <c r="C76" s="10" t="n">
        <v>1.3104412E-060</v>
      </c>
      <c r="D76" s="10" t="n">
        <v>0.99543333</v>
      </c>
      <c r="E76" s="10" t="n">
        <v>3.065</v>
      </c>
      <c r="F76" s="10" t="n">
        <f aca="false">D76-E76</f>
        <v>-2.06956667</v>
      </c>
      <c r="G76" s="2" t="n">
        <v>44</v>
      </c>
      <c r="H76" s="3" t="n">
        <v>100</v>
      </c>
    </row>
    <row r="77" s="10" customFormat="true" ht="12" hidden="false" customHeight="false" outlineLevel="0" collapsed="false">
      <c r="A77" s="1" t="s">
        <v>157</v>
      </c>
      <c r="B77" s="1" t="s">
        <v>158</v>
      </c>
      <c r="C77" s="10" t="n">
        <v>1.9102159E-056</v>
      </c>
      <c r="D77" s="10" t="n">
        <v>-0.81054444</v>
      </c>
      <c r="E77" s="10" t="n">
        <v>0.92166667</v>
      </c>
      <c r="F77" s="10" t="n">
        <f aca="false">D77-E77</f>
        <v>-1.73221111</v>
      </c>
      <c r="G77" s="2" t="n">
        <v>44</v>
      </c>
      <c r="H77" s="3" t="n">
        <v>100</v>
      </c>
    </row>
    <row r="78" s="10" customFormat="true" ht="12" hidden="false" customHeight="false" outlineLevel="0" collapsed="false">
      <c r="A78" s="1" t="s">
        <v>159</v>
      </c>
      <c r="B78" s="1" t="s">
        <v>160</v>
      </c>
      <c r="C78" s="10" t="n">
        <v>7.5277537E-045</v>
      </c>
      <c r="D78" s="10" t="n">
        <v>0.77973333</v>
      </c>
      <c r="E78" s="10" t="n">
        <v>-0.16833333</v>
      </c>
      <c r="F78" s="10" t="n">
        <f aca="false">D78-E78</f>
        <v>0.94806666</v>
      </c>
      <c r="G78" s="2" t="n">
        <v>44</v>
      </c>
      <c r="H78" s="3" t="n">
        <v>100</v>
      </c>
    </row>
    <row r="79" s="10" customFormat="true" ht="12" hidden="false" customHeight="false" outlineLevel="0" collapsed="false">
      <c r="A79" s="1" t="s">
        <v>161</v>
      </c>
      <c r="B79" s="1" t="s">
        <v>162</v>
      </c>
      <c r="C79" s="10" t="n">
        <v>2.8859467E-057</v>
      </c>
      <c r="D79" s="10" t="n">
        <v>0.81384444</v>
      </c>
      <c r="E79" s="10" t="n">
        <v>2.9816667</v>
      </c>
      <c r="F79" s="10" t="n">
        <f aca="false">D79-E79</f>
        <v>-2.16782226</v>
      </c>
      <c r="G79" s="2" t="n">
        <v>44</v>
      </c>
      <c r="H79" s="3" t="n">
        <v>100</v>
      </c>
    </row>
    <row r="80" s="10" customFormat="true" ht="12" hidden="false" customHeight="false" outlineLevel="0" collapsed="false">
      <c r="A80" s="1" t="s">
        <v>163</v>
      </c>
      <c r="B80" s="1" t="s">
        <v>164</v>
      </c>
      <c r="C80" s="10" t="n">
        <v>3.9989775E-044</v>
      </c>
      <c r="D80" s="10" t="n">
        <v>-0.42068889</v>
      </c>
      <c r="E80" s="10" t="n">
        <v>-1.4293111</v>
      </c>
      <c r="F80" s="10" t="n">
        <f aca="false">D80-E80</f>
        <v>1.00862221</v>
      </c>
      <c r="G80" s="2" t="n">
        <v>44</v>
      </c>
      <c r="H80" s="3" t="n">
        <v>100</v>
      </c>
    </row>
    <row r="81" s="10" customFormat="true" ht="12" hidden="false" customHeight="false" outlineLevel="0" collapsed="false">
      <c r="A81" s="1" t="s">
        <v>165</v>
      </c>
      <c r="B81" s="1" t="s">
        <v>166</v>
      </c>
      <c r="C81" s="10" t="n">
        <v>6.3210867E-059</v>
      </c>
      <c r="D81" s="10" t="n">
        <v>1.5917667</v>
      </c>
      <c r="E81" s="10" t="n">
        <v>0.28166667</v>
      </c>
      <c r="F81" s="10" t="n">
        <f aca="false">D81-E81</f>
        <v>1.31010003</v>
      </c>
      <c r="G81" s="2" t="n">
        <v>44</v>
      </c>
      <c r="H81" s="3" t="n">
        <v>100</v>
      </c>
    </row>
    <row r="82" s="10" customFormat="true" ht="12" hidden="false" customHeight="false" outlineLevel="0" collapsed="false">
      <c r="A82" s="1" t="s">
        <v>167</v>
      </c>
      <c r="B82" s="1" t="s">
        <v>168</v>
      </c>
      <c r="C82" s="10" t="n">
        <v>1.4477927E-048</v>
      </c>
      <c r="D82" s="10" t="n">
        <v>-0.58791111</v>
      </c>
      <c r="E82" s="10" t="n">
        <v>-2.2965111</v>
      </c>
      <c r="F82" s="10" t="n">
        <f aca="false">D82-E82</f>
        <v>1.70859999</v>
      </c>
      <c r="G82" s="2" t="n">
        <v>44</v>
      </c>
      <c r="H82" s="3" t="n">
        <v>100</v>
      </c>
    </row>
    <row r="83" s="10" customFormat="true" ht="12" hidden="false" customHeight="false" outlineLevel="0" collapsed="false">
      <c r="A83" s="1" t="s">
        <v>169</v>
      </c>
      <c r="B83" s="1" t="s">
        <v>170</v>
      </c>
      <c r="C83" s="10" t="n">
        <v>2.5713766E-062</v>
      </c>
      <c r="D83" s="10" t="n">
        <v>1.7655222</v>
      </c>
      <c r="E83" s="10" t="n">
        <v>-0.17215556</v>
      </c>
      <c r="F83" s="10" t="n">
        <f aca="false">D83-E83</f>
        <v>1.93767776</v>
      </c>
      <c r="G83" s="2" t="n">
        <v>43</v>
      </c>
      <c r="H83" s="3" t="n">
        <v>97.7272727272727</v>
      </c>
    </row>
    <row r="84" s="10" customFormat="true" ht="12" hidden="false" customHeight="false" outlineLevel="0" collapsed="false">
      <c r="A84" s="1" t="s">
        <v>171</v>
      </c>
      <c r="B84" s="1" t="s">
        <v>172</v>
      </c>
      <c r="C84" s="10" t="n">
        <v>3.360988E-037</v>
      </c>
      <c r="D84" s="10" t="n">
        <v>0.81798889</v>
      </c>
      <c r="E84" s="10" t="n">
        <v>0.22166667</v>
      </c>
      <c r="F84" s="10" t="n">
        <f aca="false">D84-E84</f>
        <v>0.59632222</v>
      </c>
      <c r="G84" s="2" t="n">
        <v>43</v>
      </c>
      <c r="H84" s="3" t="n">
        <v>97.7272727272727</v>
      </c>
    </row>
    <row r="85" s="10" customFormat="true" ht="12" hidden="false" customHeight="false" outlineLevel="0" collapsed="false">
      <c r="A85" s="1" t="s">
        <v>173</v>
      </c>
      <c r="B85" s="1" t="s">
        <v>174</v>
      </c>
      <c r="C85" s="10" t="n">
        <v>1.397695E-045</v>
      </c>
      <c r="D85" s="10" t="n">
        <v>0.44253333</v>
      </c>
      <c r="E85" s="10" t="n">
        <v>-0.52333333</v>
      </c>
      <c r="F85" s="10" t="n">
        <f aca="false">D85-E85</f>
        <v>0.96586666</v>
      </c>
      <c r="G85" s="2" t="n">
        <v>43</v>
      </c>
      <c r="H85" s="3" t="n">
        <v>97.7272727272727</v>
      </c>
    </row>
    <row r="86" s="10" customFormat="true" ht="12" hidden="false" customHeight="false" outlineLevel="0" collapsed="false">
      <c r="A86" s="1" t="s">
        <v>175</v>
      </c>
      <c r="B86" s="1" t="s">
        <v>176</v>
      </c>
      <c r="C86" s="10" t="n">
        <v>1.5463887E-038</v>
      </c>
      <c r="D86" s="10" t="n">
        <v>-0.69548889</v>
      </c>
      <c r="E86" s="10" t="n">
        <v>-1.3266667</v>
      </c>
      <c r="F86" s="10" t="n">
        <f aca="false">D86-E86</f>
        <v>0.63117781</v>
      </c>
      <c r="G86" s="2" t="n">
        <v>43</v>
      </c>
      <c r="H86" s="3" t="n">
        <v>97.7272727272727</v>
      </c>
    </row>
    <row r="87" s="10" customFormat="true" ht="12" hidden="false" customHeight="false" outlineLevel="0" collapsed="false">
      <c r="A87" s="1" t="s">
        <v>177</v>
      </c>
      <c r="B87" s="1" t="s">
        <v>178</v>
      </c>
      <c r="C87" s="10" t="n">
        <v>4.2907864E-050</v>
      </c>
      <c r="D87" s="10" t="n">
        <v>0.63926667</v>
      </c>
      <c r="E87" s="10" t="n">
        <v>-0.94287778</v>
      </c>
      <c r="F87" s="10" t="n">
        <f aca="false">D87-E87</f>
        <v>1.58214445</v>
      </c>
      <c r="G87" s="2" t="n">
        <v>43</v>
      </c>
      <c r="H87" s="3" t="n">
        <v>97.7272727272727</v>
      </c>
    </row>
    <row r="88" s="10" customFormat="true" ht="12" hidden="false" customHeight="false" outlineLevel="0" collapsed="false">
      <c r="A88" s="1" t="s">
        <v>179</v>
      </c>
      <c r="B88" s="1" t="s">
        <v>180</v>
      </c>
      <c r="C88" s="10" t="n">
        <v>2.5096107E-049</v>
      </c>
      <c r="D88" s="10" t="n">
        <v>-0.31687778</v>
      </c>
      <c r="E88" s="10" t="n">
        <v>-1.48</v>
      </c>
      <c r="F88" s="10" t="n">
        <f aca="false">D88-E88</f>
        <v>1.16312222</v>
      </c>
      <c r="G88" s="2" t="n">
        <v>43</v>
      </c>
      <c r="H88" s="3" t="n">
        <v>97.7272727272727</v>
      </c>
    </row>
    <row r="89" s="10" customFormat="true" ht="12" hidden="false" customHeight="false" outlineLevel="0" collapsed="false">
      <c r="A89" s="1" t="s">
        <v>181</v>
      </c>
      <c r="B89" s="1" t="s">
        <v>182</v>
      </c>
      <c r="C89" s="10" t="n">
        <v>1.9747498E-052</v>
      </c>
      <c r="D89" s="10" t="n">
        <v>-0.38572222</v>
      </c>
      <c r="E89" s="10" t="n">
        <v>-1.4825444</v>
      </c>
      <c r="F89" s="10" t="n">
        <f aca="false">D89-E89</f>
        <v>1.09682218</v>
      </c>
      <c r="G89" s="2" t="n">
        <v>43</v>
      </c>
      <c r="H89" s="3" t="n">
        <v>97.7272727272727</v>
      </c>
    </row>
    <row r="90" s="10" customFormat="true" ht="12" hidden="false" customHeight="false" outlineLevel="0" collapsed="false">
      <c r="A90" s="1" t="s">
        <v>183</v>
      </c>
      <c r="B90" s="1" t="s">
        <v>184</v>
      </c>
      <c r="C90" s="10" t="n">
        <v>1.9747498E-052</v>
      </c>
      <c r="D90" s="10" t="n">
        <v>-1.2665667</v>
      </c>
      <c r="E90" s="10" t="n">
        <v>-2.68</v>
      </c>
      <c r="F90" s="10" t="n">
        <f aca="false">D90-E90</f>
        <v>1.4134333</v>
      </c>
      <c r="G90" s="2" t="n">
        <v>43</v>
      </c>
      <c r="H90" s="3" t="n">
        <v>97.7272727272727</v>
      </c>
    </row>
    <row r="91" s="10" customFormat="true" ht="12" hidden="false" customHeight="false" outlineLevel="0" collapsed="false">
      <c r="A91" s="1" t="s">
        <v>185</v>
      </c>
      <c r="B91" s="1" t="s">
        <v>186</v>
      </c>
      <c r="C91" s="10" t="n">
        <v>3.1956924E-053</v>
      </c>
      <c r="D91" s="10" t="n">
        <v>-0.64248889</v>
      </c>
      <c r="E91" s="10" t="n">
        <v>-1.6823222</v>
      </c>
      <c r="F91" s="10" t="n">
        <f aca="false">D91-E91</f>
        <v>1.03983331</v>
      </c>
      <c r="G91" s="2" t="n">
        <v>43</v>
      </c>
      <c r="H91" s="3" t="n">
        <v>97.7272727272727</v>
      </c>
    </row>
    <row r="92" s="10" customFormat="true" ht="12" hidden="false" customHeight="false" outlineLevel="0" collapsed="false">
      <c r="A92" s="1" t="s">
        <v>187</v>
      </c>
      <c r="B92" s="1" t="s">
        <v>188</v>
      </c>
      <c r="C92" s="10" t="n">
        <v>3.2493043E-039</v>
      </c>
      <c r="D92" s="10" t="n">
        <v>-0.10581111</v>
      </c>
      <c r="E92" s="10" t="n">
        <v>-1.1387778</v>
      </c>
      <c r="F92" s="10" t="n">
        <f aca="false">D92-E92</f>
        <v>1.03296669</v>
      </c>
      <c r="G92" s="2" t="n">
        <v>43</v>
      </c>
      <c r="H92" s="3" t="n">
        <v>97.7272727272727</v>
      </c>
    </row>
    <row r="93" s="10" customFormat="true" ht="12" hidden="false" customHeight="false" outlineLevel="0" collapsed="false">
      <c r="A93" s="1" t="s">
        <v>189</v>
      </c>
      <c r="B93" s="1" t="s">
        <v>190</v>
      </c>
      <c r="C93" s="10" t="n">
        <v>7.2359913E-051</v>
      </c>
      <c r="D93" s="10" t="n">
        <v>0.32388889</v>
      </c>
      <c r="E93" s="10" t="n">
        <v>-0.535</v>
      </c>
      <c r="F93" s="10" t="n">
        <f aca="false">D93-E93</f>
        <v>0.85888889</v>
      </c>
      <c r="G93" s="2" t="n">
        <v>43</v>
      </c>
      <c r="H93" s="3" t="n">
        <v>97.7272727272727</v>
      </c>
    </row>
    <row r="94" s="10" customFormat="true" ht="12" hidden="false" customHeight="false" outlineLevel="0" collapsed="false">
      <c r="A94" s="1" t="s">
        <v>191</v>
      </c>
      <c r="B94" s="1" t="s">
        <v>192</v>
      </c>
      <c r="C94" s="10" t="n">
        <v>2.8859467E-057</v>
      </c>
      <c r="D94" s="10" t="n">
        <v>-0.7337</v>
      </c>
      <c r="E94" s="10" t="n">
        <v>-1.8208111</v>
      </c>
      <c r="F94" s="10" t="n">
        <f aca="false">D94-E94</f>
        <v>1.0871111</v>
      </c>
      <c r="G94" s="2" t="n">
        <v>43</v>
      </c>
      <c r="H94" s="3" t="n">
        <v>97.7272727272727</v>
      </c>
    </row>
    <row r="95" s="10" customFormat="true" ht="12" hidden="false" customHeight="false" outlineLevel="0" collapsed="false">
      <c r="A95" s="1" t="s">
        <v>193</v>
      </c>
      <c r="B95" s="1" t="s">
        <v>194</v>
      </c>
      <c r="C95" s="10" t="n">
        <v>1.5463887E-038</v>
      </c>
      <c r="D95" s="10" t="n">
        <v>-0.44422222</v>
      </c>
      <c r="E95" s="10" t="n">
        <v>0.68666667</v>
      </c>
      <c r="F95" s="10" t="n">
        <f aca="false">D95-E95</f>
        <v>-1.13088889</v>
      </c>
      <c r="G95" s="2" t="n">
        <v>43</v>
      </c>
      <c r="H95" s="3" t="n">
        <v>97.7272727272727</v>
      </c>
    </row>
    <row r="96" s="10" customFormat="true" ht="12" hidden="false" customHeight="false" outlineLevel="0" collapsed="false">
      <c r="A96" s="1" t="s">
        <v>195</v>
      </c>
      <c r="B96" s="1" t="s">
        <v>196</v>
      </c>
      <c r="C96" s="10" t="n">
        <v>2.8859467E-057</v>
      </c>
      <c r="D96" s="10" t="n">
        <v>-0.12404444</v>
      </c>
      <c r="E96" s="10" t="n">
        <v>-2.915</v>
      </c>
      <c r="F96" s="10" t="n">
        <f aca="false">D96-E96</f>
        <v>2.79095556</v>
      </c>
      <c r="G96" s="2" t="n">
        <v>43</v>
      </c>
      <c r="H96" s="3" t="n">
        <v>97.7272727272727</v>
      </c>
    </row>
    <row r="97" s="10" customFormat="true" ht="12" hidden="false" customHeight="false" outlineLevel="0" collapsed="false">
      <c r="A97" s="1" t="s">
        <v>197</v>
      </c>
      <c r="B97" s="1" t="s">
        <v>198</v>
      </c>
      <c r="C97" s="10" t="n">
        <v>1.203621E-051</v>
      </c>
      <c r="D97" s="10" t="n">
        <v>0.30252222</v>
      </c>
      <c r="E97" s="10" t="n">
        <v>-0.97666667</v>
      </c>
      <c r="F97" s="10" t="n">
        <f aca="false">D97-E97</f>
        <v>1.27918889</v>
      </c>
      <c r="G97" s="2" t="n">
        <v>43</v>
      </c>
      <c r="H97" s="3" t="n">
        <v>97.7272727272727</v>
      </c>
    </row>
    <row r="98" s="10" customFormat="true" ht="12" hidden="false" customHeight="false" outlineLevel="0" collapsed="false">
      <c r="A98" s="1" t="s">
        <v>199</v>
      </c>
      <c r="B98" s="1" t="s">
        <v>200</v>
      </c>
      <c r="C98" s="10" t="n">
        <v>7.2359913E-051</v>
      </c>
      <c r="D98" s="10" t="n">
        <v>0.57354444</v>
      </c>
      <c r="E98" s="10" t="n">
        <v>-0.75963333</v>
      </c>
      <c r="F98" s="10" t="n">
        <f aca="false">D98-E98</f>
        <v>1.33317777</v>
      </c>
      <c r="G98" s="2" t="n">
        <v>43</v>
      </c>
      <c r="H98" s="3" t="n">
        <v>97.7272727272727</v>
      </c>
    </row>
    <row r="99" s="10" customFormat="true" ht="12" hidden="false" customHeight="false" outlineLevel="0" collapsed="false">
      <c r="A99" s="1" t="s">
        <v>201</v>
      </c>
      <c r="B99" s="1" t="s">
        <v>202</v>
      </c>
      <c r="C99" s="10" t="n">
        <v>2.5096107E-049</v>
      </c>
      <c r="D99" s="10" t="n">
        <v>-0.70682222</v>
      </c>
      <c r="E99" s="10" t="n">
        <v>-1.7609556</v>
      </c>
      <c r="F99" s="10" t="n">
        <f aca="false">D99-E99</f>
        <v>1.05413338</v>
      </c>
      <c r="G99" s="2" t="n">
        <v>43</v>
      </c>
      <c r="H99" s="3" t="n">
        <v>97.7272727272727</v>
      </c>
    </row>
    <row r="100" s="10" customFormat="true" ht="12" hidden="false" customHeight="false" outlineLevel="0" collapsed="false">
      <c r="A100" s="1" t="s">
        <v>203</v>
      </c>
      <c r="B100" s="1" t="s">
        <v>204</v>
      </c>
      <c r="C100" s="10" t="n">
        <v>2.775806E-041</v>
      </c>
      <c r="D100" s="10" t="n">
        <v>0.041411111</v>
      </c>
      <c r="E100" s="10" t="n">
        <v>-0.585</v>
      </c>
      <c r="F100" s="10" t="n">
        <f aca="false">D100-E100</f>
        <v>0.626411111</v>
      </c>
      <c r="G100" s="2" t="n">
        <v>43</v>
      </c>
      <c r="H100" s="3" t="n">
        <v>97.7272727272727</v>
      </c>
    </row>
    <row r="101" s="10" customFormat="true" ht="12" hidden="false" customHeight="false" outlineLevel="0" collapsed="false">
      <c r="A101" s="1" t="s">
        <v>205</v>
      </c>
      <c r="B101" s="1" t="s">
        <v>206</v>
      </c>
      <c r="C101" s="10" t="n">
        <v>8.2382888E-048</v>
      </c>
      <c r="D101" s="10" t="n">
        <v>1.9311778</v>
      </c>
      <c r="E101" s="10" t="n">
        <v>0.71007778</v>
      </c>
      <c r="F101" s="10" t="n">
        <f aca="false">D101-E101</f>
        <v>1.22110002</v>
      </c>
      <c r="G101" s="2" t="n">
        <v>43</v>
      </c>
      <c r="H101" s="3" t="n">
        <v>97.7272727272727</v>
      </c>
    </row>
    <row r="102" s="10" customFormat="true" ht="12" hidden="false" customHeight="false" outlineLevel="0" collapsed="false">
      <c r="A102" s="1" t="s">
        <v>207</v>
      </c>
      <c r="B102" s="1" t="s">
        <v>208</v>
      </c>
      <c r="C102" s="10" t="n">
        <v>8.030869E-055</v>
      </c>
      <c r="D102" s="10" t="n">
        <v>-1.8569556</v>
      </c>
      <c r="E102" s="10" t="n">
        <v>-3.1661333</v>
      </c>
      <c r="F102" s="10" t="n">
        <f aca="false">D102-E102</f>
        <v>1.3091777</v>
      </c>
      <c r="G102" s="2" t="n">
        <v>43</v>
      </c>
      <c r="H102" s="3" t="n">
        <v>97.7272727272727</v>
      </c>
    </row>
    <row r="103" s="10" customFormat="true" ht="12" hidden="false" customHeight="false" outlineLevel="0" collapsed="false">
      <c r="A103" s="1" t="s">
        <v>209</v>
      </c>
      <c r="B103" s="1" t="s">
        <v>210</v>
      </c>
      <c r="C103" s="10" t="n">
        <v>8.030869E-055</v>
      </c>
      <c r="D103" s="10" t="n">
        <v>0.36655556</v>
      </c>
      <c r="E103" s="10" t="n">
        <v>-0.745</v>
      </c>
      <c r="F103" s="10" t="n">
        <f aca="false">D103-E103</f>
        <v>1.11155556</v>
      </c>
      <c r="G103" s="2" t="n">
        <v>43</v>
      </c>
      <c r="H103" s="3" t="n">
        <v>97.7272727272727</v>
      </c>
    </row>
    <row r="104" s="10" customFormat="true" ht="12" hidden="false" customHeight="false" outlineLevel="0" collapsed="false">
      <c r="A104" s="1" t="s">
        <v>211</v>
      </c>
      <c r="B104" s="1" t="s">
        <v>212</v>
      </c>
      <c r="C104" s="10" t="n">
        <v>2.8859467E-057</v>
      </c>
      <c r="D104" s="10" t="n">
        <v>-0.65883333</v>
      </c>
      <c r="E104" s="10" t="n">
        <v>-1.705</v>
      </c>
      <c r="F104" s="10" t="n">
        <f aca="false">D104-E104</f>
        <v>1.04616667</v>
      </c>
      <c r="G104" s="2" t="n">
        <v>43</v>
      </c>
      <c r="H104" s="3" t="n">
        <v>97.7272727272727</v>
      </c>
    </row>
    <row r="105" s="10" customFormat="true" ht="12" hidden="false" customHeight="false" outlineLevel="0" collapsed="false">
      <c r="A105" s="1" t="s">
        <v>213</v>
      </c>
      <c r="B105" s="1" t="s">
        <v>214</v>
      </c>
      <c r="C105" s="10" t="n">
        <v>2.5096107E-049</v>
      </c>
      <c r="D105" s="10" t="n">
        <v>0.46576667</v>
      </c>
      <c r="E105" s="10" t="n">
        <v>2.2730111</v>
      </c>
      <c r="F105" s="10" t="n">
        <f aca="false">D105-E105</f>
        <v>-1.80724443</v>
      </c>
      <c r="G105" s="2" t="n">
        <v>43</v>
      </c>
      <c r="H105" s="3" t="n">
        <v>97.7272727272727</v>
      </c>
    </row>
    <row r="106" s="10" customFormat="true" ht="12" hidden="false" customHeight="false" outlineLevel="0" collapsed="false">
      <c r="A106" s="1" t="s">
        <v>215</v>
      </c>
      <c r="B106" s="1" t="s">
        <v>216</v>
      </c>
      <c r="C106" s="10" t="n">
        <v>1.4477927E-048</v>
      </c>
      <c r="D106" s="10" t="n">
        <v>0.99892222</v>
      </c>
      <c r="E106" s="10" t="n">
        <v>-0.20333333</v>
      </c>
      <c r="F106" s="10" t="n">
        <f aca="false">D106-E106</f>
        <v>1.20225555</v>
      </c>
      <c r="G106" s="2" t="n">
        <v>43</v>
      </c>
      <c r="H106" s="3" t="n">
        <v>97.7272727272727</v>
      </c>
    </row>
    <row r="107" s="10" customFormat="true" ht="12" hidden="false" customHeight="false" outlineLevel="0" collapsed="false">
      <c r="A107" s="1" t="s">
        <v>217</v>
      </c>
      <c r="B107" s="1" t="s">
        <v>218</v>
      </c>
      <c r="C107" s="10" t="n">
        <v>1.9747498E-052</v>
      </c>
      <c r="D107" s="10" t="n">
        <v>0.53994444</v>
      </c>
      <c r="E107" s="10" t="n">
        <v>2.04</v>
      </c>
      <c r="F107" s="10" t="n">
        <f aca="false">D107-E107</f>
        <v>-1.50005556</v>
      </c>
      <c r="G107" s="2" t="n">
        <v>43</v>
      </c>
      <c r="H107" s="3" t="n">
        <v>97.7272727272727</v>
      </c>
    </row>
    <row r="108" s="10" customFormat="true" ht="12" hidden="false" customHeight="false" outlineLevel="0" collapsed="false">
      <c r="A108" s="1" t="s">
        <v>219</v>
      </c>
      <c r="B108" s="1" t="s">
        <v>220</v>
      </c>
      <c r="C108" s="10" t="n">
        <v>8.2382888E-048</v>
      </c>
      <c r="D108" s="10" t="n">
        <v>0.065988889</v>
      </c>
      <c r="E108" s="10" t="n">
        <v>-0.96237778</v>
      </c>
      <c r="F108" s="10" t="n">
        <f aca="false">D108-E108</f>
        <v>1.028366669</v>
      </c>
      <c r="G108" s="2" t="n">
        <v>43</v>
      </c>
      <c r="H108" s="3" t="n">
        <v>97.7272727272727</v>
      </c>
    </row>
    <row r="109" s="10" customFormat="true" ht="12" hidden="false" customHeight="false" outlineLevel="0" collapsed="false">
      <c r="A109" s="1" t="s">
        <v>221</v>
      </c>
      <c r="B109" s="1" t="s">
        <v>222</v>
      </c>
      <c r="C109" s="10" t="n">
        <v>1.9747498E-052</v>
      </c>
      <c r="D109" s="10" t="n">
        <v>-0.21404444</v>
      </c>
      <c r="E109" s="10" t="n">
        <v>-1.2066667</v>
      </c>
      <c r="F109" s="10" t="n">
        <f aca="false">D109-E109</f>
        <v>0.99262226</v>
      </c>
      <c r="G109" s="2" t="n">
        <v>43</v>
      </c>
      <c r="H109" s="3" t="n">
        <v>97.7272727272727</v>
      </c>
    </row>
    <row r="110" s="10" customFormat="true" ht="12" hidden="false" customHeight="false" outlineLevel="0" collapsed="false">
      <c r="A110" s="1" t="s">
        <v>223</v>
      </c>
      <c r="B110" s="1" t="s">
        <v>224</v>
      </c>
      <c r="C110" s="10" t="n">
        <v>6.9141312E-036</v>
      </c>
      <c r="D110" s="10" t="n">
        <v>-0.99797778</v>
      </c>
      <c r="E110" s="10" t="n">
        <v>-1.9933333</v>
      </c>
      <c r="F110" s="10" t="n">
        <f aca="false">D110-E110</f>
        <v>0.99535552</v>
      </c>
      <c r="G110" s="2" t="n">
        <v>43</v>
      </c>
      <c r="H110" s="3" t="n">
        <v>97.7272727272727</v>
      </c>
    </row>
    <row r="111" s="10" customFormat="true" ht="12" hidden="false" customHeight="false" outlineLevel="0" collapsed="false">
      <c r="A111" s="1" t="s">
        <v>225</v>
      </c>
      <c r="B111" s="1" t="s">
        <v>226</v>
      </c>
      <c r="C111" s="10" t="n">
        <v>1.5349244E-036</v>
      </c>
      <c r="D111" s="10" t="n">
        <v>1.4050111</v>
      </c>
      <c r="E111" s="10" t="n">
        <v>0.11362222</v>
      </c>
      <c r="F111" s="10" t="n">
        <f aca="false">D111-E111</f>
        <v>1.29138888</v>
      </c>
      <c r="G111" s="2" t="n">
        <v>43</v>
      </c>
      <c r="H111" s="3" t="n">
        <v>97.7272727272727</v>
      </c>
    </row>
    <row r="112" s="10" customFormat="true" ht="12" hidden="false" customHeight="false" outlineLevel="0" collapsed="false">
      <c r="A112" s="1" t="s">
        <v>227</v>
      </c>
      <c r="B112" s="1" t="s">
        <v>228</v>
      </c>
      <c r="C112" s="10" t="n">
        <v>2.0953816E-043</v>
      </c>
      <c r="D112" s="10" t="n">
        <v>0.74675556</v>
      </c>
      <c r="E112" s="10" t="n">
        <v>-0.14532222</v>
      </c>
      <c r="F112" s="10" t="n">
        <f aca="false">D112-E112</f>
        <v>0.89207778</v>
      </c>
      <c r="G112" s="2" t="n">
        <v>43</v>
      </c>
      <c r="H112" s="3" t="n">
        <v>97.7272727272727</v>
      </c>
    </row>
    <row r="113" s="10" customFormat="true" ht="12" hidden="false" customHeight="false" outlineLevel="0" collapsed="false">
      <c r="A113" s="1" t="s">
        <v>229</v>
      </c>
      <c r="B113" s="1" t="s">
        <v>230</v>
      </c>
      <c r="C113" s="10" t="n">
        <v>1.9747498E-052</v>
      </c>
      <c r="D113" s="10" t="n">
        <v>1.0539778</v>
      </c>
      <c r="E113" s="10" t="n">
        <v>2.8871444</v>
      </c>
      <c r="F113" s="10" t="n">
        <f aca="false">D113-E113</f>
        <v>-1.8331666</v>
      </c>
      <c r="G113" s="2" t="n">
        <v>43</v>
      </c>
      <c r="H113" s="3" t="n">
        <v>97.7272727272727</v>
      </c>
    </row>
    <row r="114" s="10" customFormat="true" ht="12" hidden="false" customHeight="false" outlineLevel="0" collapsed="false">
      <c r="A114" s="1" t="s">
        <v>231</v>
      </c>
      <c r="B114" s="1" t="s">
        <v>232</v>
      </c>
      <c r="C114" s="10" t="n">
        <v>1.4477927E-048</v>
      </c>
      <c r="D114" s="10" t="n">
        <v>-0.87068889</v>
      </c>
      <c r="E114" s="10" t="n">
        <v>-1.6900556</v>
      </c>
      <c r="F114" s="10" t="n">
        <f aca="false">D114-E114</f>
        <v>0.81936671</v>
      </c>
      <c r="G114" s="2" t="n">
        <v>43</v>
      </c>
      <c r="H114" s="3" t="n">
        <v>97.7272727272727</v>
      </c>
    </row>
    <row r="115" s="10" customFormat="true" ht="12" hidden="false" customHeight="false" outlineLevel="0" collapsed="false">
      <c r="A115" s="1" t="s">
        <v>233</v>
      </c>
      <c r="B115" s="1" t="s">
        <v>234</v>
      </c>
      <c r="C115" s="10" t="n">
        <v>4.2907864E-050</v>
      </c>
      <c r="D115" s="10" t="n">
        <v>0.93625556</v>
      </c>
      <c r="E115" s="10" t="n">
        <v>-0.71666667</v>
      </c>
      <c r="F115" s="10" t="n">
        <f aca="false">D115-E115</f>
        <v>1.65292223</v>
      </c>
      <c r="G115" s="2" t="n">
        <v>43</v>
      </c>
      <c r="H115" s="3" t="n">
        <v>97.7272727272727</v>
      </c>
    </row>
    <row r="116" s="10" customFormat="true" ht="12" hidden="false" customHeight="false" outlineLevel="0" collapsed="false">
      <c r="A116" s="1" t="s">
        <v>235</v>
      </c>
      <c r="B116" s="1" t="s">
        <v>236</v>
      </c>
      <c r="C116" s="10" t="n">
        <v>1.4477927E-048</v>
      </c>
      <c r="D116" s="10" t="n">
        <v>1.3537222</v>
      </c>
      <c r="E116" s="10" t="n">
        <v>0.48166667</v>
      </c>
      <c r="F116" s="10" t="n">
        <f aca="false">D116-E116</f>
        <v>0.87205553</v>
      </c>
      <c r="G116" s="2" t="n">
        <v>43</v>
      </c>
      <c r="H116" s="3" t="n">
        <v>97.7272727272727</v>
      </c>
    </row>
    <row r="117" s="10" customFormat="true" ht="12" hidden="false" customHeight="false" outlineLevel="0" collapsed="false">
      <c r="A117" s="1" t="s">
        <v>237</v>
      </c>
      <c r="B117" s="1" t="s">
        <v>238</v>
      </c>
      <c r="C117" s="10" t="n">
        <v>3.360988E-037</v>
      </c>
      <c r="D117" s="10" t="n">
        <v>0.843</v>
      </c>
      <c r="E117" s="10" t="n">
        <v>0.021666667</v>
      </c>
      <c r="F117" s="10" t="n">
        <f aca="false">D117-E117</f>
        <v>0.821333333</v>
      </c>
      <c r="G117" s="2" t="n">
        <v>43</v>
      </c>
      <c r="H117" s="3" t="n">
        <v>97.7272727272727</v>
      </c>
    </row>
    <row r="118" s="10" customFormat="true" ht="12" hidden="false" customHeight="false" outlineLevel="0" collapsed="false">
      <c r="A118" s="1" t="s">
        <v>239</v>
      </c>
      <c r="B118" s="1" t="s">
        <v>240</v>
      </c>
      <c r="C118" s="10" t="n">
        <v>5.8193303E-034</v>
      </c>
      <c r="D118" s="10" t="n">
        <v>1.0793333</v>
      </c>
      <c r="E118" s="10" t="n">
        <v>0.12415556</v>
      </c>
      <c r="F118" s="10" t="n">
        <f aca="false">D118-E118</f>
        <v>0.95517774</v>
      </c>
      <c r="G118" s="2" t="n">
        <v>43</v>
      </c>
      <c r="H118" s="3" t="n">
        <v>97.7272727272727</v>
      </c>
    </row>
    <row r="119" s="10" customFormat="true" ht="12" hidden="false" customHeight="false" outlineLevel="0" collapsed="false">
      <c r="A119" s="1" t="s">
        <v>241</v>
      </c>
      <c r="B119" s="1" t="s">
        <v>242</v>
      </c>
      <c r="C119" s="10" t="n">
        <v>7.259012E-038</v>
      </c>
      <c r="D119" s="10" t="n">
        <v>-1.3004667</v>
      </c>
      <c r="E119" s="10" t="n">
        <v>-2.3466667</v>
      </c>
      <c r="F119" s="10" t="n">
        <f aca="false">D119-E119</f>
        <v>1.0462</v>
      </c>
      <c r="G119" s="2" t="n">
        <v>43</v>
      </c>
      <c r="H119" s="3" t="n">
        <v>97.7272727272727</v>
      </c>
    </row>
    <row r="120" s="10" customFormat="true" ht="12" hidden="false" customHeight="false" outlineLevel="0" collapsed="false">
      <c r="A120" s="1" t="s">
        <v>243</v>
      </c>
      <c r="B120" s="1" t="s">
        <v>244</v>
      </c>
      <c r="C120" s="10" t="n">
        <v>1.0829486E-042</v>
      </c>
      <c r="D120" s="10" t="n">
        <v>-0.10383333</v>
      </c>
      <c r="E120" s="10" t="n">
        <v>1.2493333</v>
      </c>
      <c r="F120" s="10" t="n">
        <f aca="false">D120-E120</f>
        <v>-1.35316663</v>
      </c>
      <c r="G120" s="2" t="n">
        <v>43</v>
      </c>
      <c r="H120" s="3" t="n">
        <v>97.7272727272727</v>
      </c>
    </row>
    <row r="121" s="10" customFormat="true" ht="12" hidden="false" customHeight="false" outlineLevel="0" collapsed="false">
      <c r="A121" s="1" t="s">
        <v>245</v>
      </c>
      <c r="B121" s="1" t="s">
        <v>246</v>
      </c>
      <c r="C121" s="10" t="n">
        <v>1.1166734E-029</v>
      </c>
      <c r="D121" s="10" t="n">
        <v>-0.67876667</v>
      </c>
      <c r="E121" s="10" t="n">
        <v>0.55</v>
      </c>
      <c r="F121" s="10" t="n">
        <f aca="false">D121-E121</f>
        <v>-1.22876667</v>
      </c>
      <c r="G121" s="2" t="n">
        <v>43</v>
      </c>
      <c r="H121" s="3" t="n">
        <v>97.7272727272727</v>
      </c>
    </row>
    <row r="122" s="10" customFormat="true" ht="12" hidden="false" customHeight="false" outlineLevel="0" collapsed="false">
      <c r="A122" s="1" t="s">
        <v>247</v>
      </c>
      <c r="B122" s="1" t="s">
        <v>248</v>
      </c>
      <c r="C122" s="10" t="n">
        <v>1.0829486E-042</v>
      </c>
      <c r="D122" s="10" t="n">
        <v>-0.53631111</v>
      </c>
      <c r="E122" s="10" t="n">
        <v>-1.2866667</v>
      </c>
      <c r="F122" s="10" t="n">
        <f aca="false">D122-E122</f>
        <v>0.75035559</v>
      </c>
      <c r="G122" s="2" t="n">
        <v>43</v>
      </c>
      <c r="H122" s="3" t="n">
        <v>97.7272727272727</v>
      </c>
    </row>
    <row r="123" s="10" customFormat="true" ht="12" hidden="false" customHeight="false" outlineLevel="0" collapsed="false">
      <c r="A123" s="1" t="s">
        <v>249</v>
      </c>
      <c r="B123" s="1" t="s">
        <v>250</v>
      </c>
      <c r="C123" s="10" t="n">
        <v>4.6237913E-047</v>
      </c>
      <c r="D123" s="10" t="n">
        <v>-0.11622222</v>
      </c>
      <c r="E123" s="10" t="n">
        <v>-1.295</v>
      </c>
      <c r="F123" s="10" t="n">
        <f aca="false">D123-E123</f>
        <v>1.17877778</v>
      </c>
      <c r="G123" s="2" t="n">
        <v>43</v>
      </c>
      <c r="H123" s="3" t="n">
        <v>97.7272727272727</v>
      </c>
    </row>
    <row r="124" s="10" customFormat="true" ht="12" hidden="false" customHeight="false" outlineLevel="0" collapsed="false">
      <c r="A124" s="1" t="s">
        <v>251</v>
      </c>
      <c r="B124" s="1" t="s">
        <v>252</v>
      </c>
      <c r="C124" s="10" t="n">
        <v>1.3104412E-060</v>
      </c>
      <c r="D124" s="10" t="n">
        <v>-0.74597778</v>
      </c>
      <c r="E124" s="10" t="n">
        <v>1.4849444</v>
      </c>
      <c r="F124" s="10" t="n">
        <f aca="false">D124-E124</f>
        <v>-2.23092218</v>
      </c>
      <c r="G124" s="2" t="n">
        <v>43</v>
      </c>
      <c r="H124" s="3" t="n">
        <v>97.7272727272727</v>
      </c>
    </row>
    <row r="125" s="10" customFormat="true" ht="12" hidden="false" customHeight="false" outlineLevel="0" collapsed="false">
      <c r="A125" s="1" t="s">
        <v>253</v>
      </c>
      <c r="B125" s="1" t="s">
        <v>254</v>
      </c>
      <c r="C125" s="10" t="n">
        <v>1.1166734E-029</v>
      </c>
      <c r="D125" s="10" t="n">
        <v>1.2898</v>
      </c>
      <c r="E125" s="10" t="n">
        <v>0.15482222</v>
      </c>
      <c r="F125" s="10" t="n">
        <f aca="false">D125-E125</f>
        <v>1.13497778</v>
      </c>
      <c r="G125" s="2" t="n">
        <v>43</v>
      </c>
      <c r="H125" s="3" t="n">
        <v>97.7272727272727</v>
      </c>
    </row>
    <row r="126" s="10" customFormat="true" ht="12" hidden="false" customHeight="false" outlineLevel="0" collapsed="false">
      <c r="A126" s="1" t="s">
        <v>255</v>
      </c>
      <c r="B126" s="1" t="s">
        <v>256</v>
      </c>
      <c r="C126" s="10" t="n">
        <v>3.360988E-037</v>
      </c>
      <c r="D126" s="10" t="n">
        <v>-0.97212222</v>
      </c>
      <c r="E126" s="10" t="n">
        <v>-1.73</v>
      </c>
      <c r="F126" s="10" t="n">
        <f aca="false">D126-E126</f>
        <v>0.75787778</v>
      </c>
      <c r="G126" s="2" t="n">
        <v>43</v>
      </c>
      <c r="H126" s="3" t="n">
        <v>97.7272727272727</v>
      </c>
    </row>
    <row r="127" s="10" customFormat="true" ht="12" hidden="false" customHeight="false" outlineLevel="0" collapsed="false">
      <c r="A127" s="1" t="s">
        <v>257</v>
      </c>
      <c r="B127" s="1" t="s">
        <v>258</v>
      </c>
      <c r="C127" s="10" t="n">
        <v>2.5597057E-046</v>
      </c>
      <c r="D127" s="10" t="n">
        <v>-0.41688889</v>
      </c>
      <c r="E127" s="10" t="n">
        <v>-1.4164556</v>
      </c>
      <c r="F127" s="10" t="n">
        <f aca="false">D127-E127</f>
        <v>0.99956671</v>
      </c>
      <c r="G127" s="2" t="n">
        <v>43</v>
      </c>
      <c r="H127" s="3" t="n">
        <v>97.7272727272727</v>
      </c>
    </row>
    <row r="128" s="10" customFormat="true" ht="12" hidden="false" customHeight="false" outlineLevel="0" collapsed="false">
      <c r="A128" s="1" t="s">
        <v>259</v>
      </c>
      <c r="B128" s="1" t="s">
        <v>260</v>
      </c>
      <c r="C128" s="10" t="n">
        <v>1.4477927E-048</v>
      </c>
      <c r="D128" s="10" t="n">
        <v>0.22047778</v>
      </c>
      <c r="E128" s="10" t="n">
        <v>-0.59166667</v>
      </c>
      <c r="F128" s="10" t="n">
        <f aca="false">D128-E128</f>
        <v>0.81214445</v>
      </c>
      <c r="G128" s="2" t="n">
        <v>43</v>
      </c>
      <c r="H128" s="3" t="n">
        <v>97.7272727272727</v>
      </c>
    </row>
    <row r="129" s="10" customFormat="true" ht="12" hidden="false" customHeight="false" outlineLevel="0" collapsed="false">
      <c r="A129" s="1" t="s">
        <v>261</v>
      </c>
      <c r="B129" s="1" t="s">
        <v>262</v>
      </c>
      <c r="C129" s="10" t="n">
        <v>2.775806E-041</v>
      </c>
      <c r="D129" s="10" t="n">
        <v>-1.3842222</v>
      </c>
      <c r="E129" s="10" t="n">
        <v>-2.6300222</v>
      </c>
      <c r="F129" s="10" t="n">
        <f aca="false">D129-E129</f>
        <v>1.2458</v>
      </c>
      <c r="G129" s="2" t="n">
        <v>43</v>
      </c>
      <c r="H129" s="3" t="n">
        <v>97.7272727272727</v>
      </c>
    </row>
    <row r="130" s="10" customFormat="true" ht="12" hidden="false" customHeight="false" outlineLevel="0" collapsed="false">
      <c r="A130" s="1" t="s">
        <v>263</v>
      </c>
      <c r="B130" s="1" t="s">
        <v>264</v>
      </c>
      <c r="C130" s="10" t="n">
        <v>6.9141312E-036</v>
      </c>
      <c r="D130" s="10" t="n">
        <v>-0.75766667</v>
      </c>
      <c r="E130" s="10" t="n">
        <v>-1.5166667</v>
      </c>
      <c r="F130" s="10" t="n">
        <f aca="false">D130-E130</f>
        <v>0.75900003</v>
      </c>
      <c r="G130" s="2" t="n">
        <v>43</v>
      </c>
      <c r="H130" s="3" t="n">
        <v>97.7272727272727</v>
      </c>
    </row>
    <row r="131" s="10" customFormat="true" ht="12" hidden="false" customHeight="false" outlineLevel="0" collapsed="false">
      <c r="A131" s="1" t="s">
        <v>265</v>
      </c>
      <c r="B131" s="1" t="s">
        <v>266</v>
      </c>
      <c r="C131" s="10" t="n">
        <v>4.2907864E-050</v>
      </c>
      <c r="D131" s="10" t="n">
        <v>1.0162444</v>
      </c>
      <c r="E131" s="10" t="n">
        <v>-0.42833333</v>
      </c>
      <c r="F131" s="10" t="n">
        <f aca="false">D131-E131</f>
        <v>1.44457773</v>
      </c>
      <c r="G131" s="2" t="n">
        <v>43</v>
      </c>
      <c r="H131" s="3" t="n">
        <v>97.7272727272727</v>
      </c>
    </row>
    <row r="132" s="10" customFormat="true" ht="12" hidden="false" customHeight="false" outlineLevel="0" collapsed="false">
      <c r="A132" s="1" t="s">
        <v>267</v>
      </c>
      <c r="B132" s="1" t="s">
        <v>268</v>
      </c>
      <c r="C132" s="10" t="n">
        <v>4.2907864E-050</v>
      </c>
      <c r="D132" s="10" t="n">
        <v>0.94142222</v>
      </c>
      <c r="E132" s="10" t="n">
        <v>-0.74971111</v>
      </c>
      <c r="F132" s="10" t="n">
        <f aca="false">D132-E132</f>
        <v>1.69113333</v>
      </c>
      <c r="G132" s="2" t="n">
        <v>43</v>
      </c>
      <c r="H132" s="3" t="n">
        <v>97.7272727272727</v>
      </c>
    </row>
    <row r="133" s="10" customFormat="true" ht="12" hidden="false" customHeight="false" outlineLevel="0" collapsed="false">
      <c r="A133" s="1" t="s">
        <v>269</v>
      </c>
      <c r="B133" s="1" t="s">
        <v>270</v>
      </c>
      <c r="C133" s="10" t="n">
        <v>7.2359913E-051</v>
      </c>
      <c r="D133" s="10" t="n">
        <v>-0.2996</v>
      </c>
      <c r="E133" s="10" t="n">
        <v>-1.3833333</v>
      </c>
      <c r="F133" s="10" t="n">
        <f aca="false">D133-E133</f>
        <v>1.0837333</v>
      </c>
      <c r="G133" s="2" t="n">
        <v>43</v>
      </c>
      <c r="H133" s="3" t="n">
        <v>97.7272727272727</v>
      </c>
    </row>
    <row r="134" s="10" customFormat="true" ht="12" hidden="false" customHeight="false" outlineLevel="0" collapsed="false">
      <c r="A134" s="1" t="s">
        <v>271</v>
      </c>
      <c r="B134" s="1" t="s">
        <v>272</v>
      </c>
      <c r="C134" s="10" t="n">
        <v>1.1166734E-029</v>
      </c>
      <c r="D134" s="10" t="n">
        <v>-0.40885556</v>
      </c>
      <c r="E134" s="10" t="n">
        <v>-1.1883333</v>
      </c>
      <c r="F134" s="10" t="n">
        <f aca="false">D134-E134</f>
        <v>0.77947774</v>
      </c>
      <c r="G134" s="2" t="n">
        <v>43</v>
      </c>
      <c r="H134" s="3" t="n">
        <v>97.7272727272727</v>
      </c>
    </row>
    <row r="135" s="10" customFormat="true" ht="12" hidden="false" customHeight="false" outlineLevel="0" collapsed="false">
      <c r="A135" s="1" t="s">
        <v>273</v>
      </c>
      <c r="B135" s="1" t="s">
        <v>274</v>
      </c>
      <c r="C135" s="10" t="n">
        <v>5.1009194E-054</v>
      </c>
      <c r="D135" s="10" t="n">
        <v>-0.49522222</v>
      </c>
      <c r="E135" s="10" t="n">
        <v>-1.6749444</v>
      </c>
      <c r="F135" s="10" t="n">
        <f aca="false">D135-E135</f>
        <v>1.17972218</v>
      </c>
      <c r="G135" s="2" t="n">
        <v>43</v>
      </c>
      <c r="H135" s="3" t="n">
        <v>97.7272727272727</v>
      </c>
    </row>
    <row r="136" s="10" customFormat="true" ht="12" hidden="false" customHeight="false" outlineLevel="0" collapsed="false">
      <c r="A136" s="1" t="s">
        <v>275</v>
      </c>
      <c r="B136" s="1" t="s">
        <v>276</v>
      </c>
      <c r="C136" s="10" t="n">
        <v>6.3755452E-065</v>
      </c>
      <c r="D136" s="10" t="n">
        <v>0.58563333</v>
      </c>
      <c r="E136" s="10" t="n">
        <v>-1.355</v>
      </c>
      <c r="F136" s="10" t="n">
        <f aca="false">D136-E136</f>
        <v>1.94063333</v>
      </c>
      <c r="G136" s="2" t="n">
        <v>43</v>
      </c>
      <c r="H136" s="3" t="n">
        <v>97.7272727272727</v>
      </c>
    </row>
    <row r="137" s="10" customFormat="true" ht="12" hidden="false" customHeight="false" outlineLevel="0" collapsed="false">
      <c r="A137" s="1" t="s">
        <v>277</v>
      </c>
      <c r="B137" s="1" t="s">
        <v>278</v>
      </c>
      <c r="C137" s="10" t="n">
        <v>5.1009194E-054</v>
      </c>
      <c r="D137" s="10" t="n">
        <v>-0.6566</v>
      </c>
      <c r="E137" s="10" t="n">
        <v>-1.62</v>
      </c>
      <c r="F137" s="10" t="n">
        <f aca="false">D137-E137</f>
        <v>0.9634</v>
      </c>
      <c r="G137" s="2" t="n">
        <v>43</v>
      </c>
      <c r="H137" s="3" t="n">
        <v>97.7272727272727</v>
      </c>
    </row>
    <row r="138" s="10" customFormat="true" ht="12" hidden="false" customHeight="false" outlineLevel="0" collapsed="false">
      <c r="A138" s="1" t="s">
        <v>279</v>
      </c>
      <c r="B138" s="1" t="s">
        <v>280</v>
      </c>
      <c r="C138" s="10" t="n">
        <v>2.0953816E-043</v>
      </c>
      <c r="D138" s="10" t="n">
        <v>-1.3863778</v>
      </c>
      <c r="E138" s="10" t="n">
        <v>-2.2203556</v>
      </c>
      <c r="F138" s="10" t="n">
        <f aca="false">D138-E138</f>
        <v>0.8339778</v>
      </c>
      <c r="G138" s="2" t="n">
        <v>43</v>
      </c>
      <c r="H138" s="3" t="n">
        <v>97.7272727272727</v>
      </c>
    </row>
    <row r="139" s="10" customFormat="true" ht="12" hidden="false" customHeight="false" outlineLevel="0" collapsed="false">
      <c r="A139" s="1" t="s">
        <v>281</v>
      </c>
      <c r="B139" s="1" t="s">
        <v>282</v>
      </c>
      <c r="C139" s="10" t="n">
        <v>5.1009194E-054</v>
      </c>
      <c r="D139" s="10" t="n">
        <v>-0.66914444</v>
      </c>
      <c r="E139" s="10" t="n">
        <v>1.1860556</v>
      </c>
      <c r="F139" s="10" t="n">
        <f aca="false">D139-E139</f>
        <v>-1.85520004</v>
      </c>
      <c r="G139" s="2" t="n">
        <v>43</v>
      </c>
      <c r="H139" s="3" t="n">
        <v>97.7272727272727</v>
      </c>
    </row>
    <row r="140" s="10" customFormat="true" ht="12" hidden="false" customHeight="false" outlineLevel="0" collapsed="false">
      <c r="A140" s="1" t="s">
        <v>283</v>
      </c>
      <c r="B140" s="1" t="s">
        <v>284</v>
      </c>
      <c r="C140" s="10" t="n">
        <v>6.7343038E-040</v>
      </c>
      <c r="D140" s="10" t="n">
        <v>0.94241111</v>
      </c>
      <c r="E140" s="10" t="n">
        <v>-0.59425556</v>
      </c>
      <c r="F140" s="10" t="n">
        <f aca="false">D140-E140</f>
        <v>1.53666667</v>
      </c>
      <c r="G140" s="2" t="n">
        <v>43</v>
      </c>
      <c r="H140" s="3" t="n">
        <v>97.7272727272727</v>
      </c>
    </row>
    <row r="141" s="10" customFormat="true" ht="12" hidden="false" customHeight="false" outlineLevel="0" collapsed="false">
      <c r="A141" s="1" t="s">
        <v>285</v>
      </c>
      <c r="B141" s="1" t="s">
        <v>286</v>
      </c>
      <c r="C141" s="10" t="n">
        <v>3.9989775E-044</v>
      </c>
      <c r="D141" s="10" t="n">
        <v>0.80827778</v>
      </c>
      <c r="E141" s="10" t="n">
        <v>-0.06</v>
      </c>
      <c r="F141" s="10" t="n">
        <f aca="false">D141-E141</f>
        <v>0.86827778</v>
      </c>
      <c r="G141" s="2" t="n">
        <v>43</v>
      </c>
      <c r="H141" s="3" t="n">
        <v>97.7272727272727</v>
      </c>
    </row>
    <row r="142" s="10" customFormat="true" ht="12" hidden="false" customHeight="false" outlineLevel="0" collapsed="false">
      <c r="A142" s="1" t="s">
        <v>287</v>
      </c>
      <c r="B142" s="1" t="s">
        <v>288</v>
      </c>
      <c r="C142" s="10" t="n">
        <v>3.360988E-037</v>
      </c>
      <c r="D142" s="10" t="n">
        <v>-0.73827778</v>
      </c>
      <c r="E142" s="10" t="n">
        <v>0.35927778</v>
      </c>
      <c r="F142" s="10" t="n">
        <f aca="false">D142-E142</f>
        <v>-1.09755556</v>
      </c>
      <c r="G142" s="2" t="n">
        <v>43</v>
      </c>
      <c r="H142" s="3" t="n">
        <v>97.7272727272727</v>
      </c>
    </row>
    <row r="143" s="10" customFormat="true" ht="12" hidden="false" customHeight="false" outlineLevel="0" collapsed="false">
      <c r="A143" s="1" t="s">
        <v>289</v>
      </c>
      <c r="B143" s="1" t="s">
        <v>290</v>
      </c>
      <c r="C143" s="10" t="n">
        <v>2.5597057E-046</v>
      </c>
      <c r="D143" s="10" t="n">
        <v>0.89985556</v>
      </c>
      <c r="E143" s="10" t="n">
        <v>-0.54955556</v>
      </c>
      <c r="F143" s="10" t="n">
        <f aca="false">D143-E143</f>
        <v>1.44941112</v>
      </c>
      <c r="G143" s="2" t="n">
        <v>43</v>
      </c>
      <c r="H143" s="3" t="n">
        <v>97.7272727272727</v>
      </c>
    </row>
    <row r="144" s="10" customFormat="true" ht="12" hidden="false" customHeight="false" outlineLevel="0" collapsed="false">
      <c r="A144" s="1" t="s">
        <v>291</v>
      </c>
      <c r="B144" s="1" t="s">
        <v>292</v>
      </c>
      <c r="C144" s="10" t="n">
        <v>3.2493043E-039</v>
      </c>
      <c r="D144" s="10" t="n">
        <v>0.50092222</v>
      </c>
      <c r="E144" s="10" t="n">
        <v>2.1066667</v>
      </c>
      <c r="F144" s="10" t="n">
        <f aca="false">D144-E144</f>
        <v>-1.60574448</v>
      </c>
      <c r="G144" s="2" t="n">
        <v>43</v>
      </c>
      <c r="H144" s="3" t="n">
        <v>97.7272727272727</v>
      </c>
    </row>
    <row r="145" s="10" customFormat="true" ht="12" hidden="false" customHeight="false" outlineLevel="0" collapsed="false">
      <c r="A145" s="1" t="s">
        <v>293</v>
      </c>
      <c r="B145" s="1" t="s">
        <v>294</v>
      </c>
      <c r="C145" s="10" t="n">
        <v>4.6237913E-047</v>
      </c>
      <c r="D145" s="10" t="n">
        <v>1.6277111</v>
      </c>
      <c r="E145" s="10" t="n">
        <v>0.345</v>
      </c>
      <c r="F145" s="10" t="n">
        <f aca="false">D145-E145</f>
        <v>1.2827111</v>
      </c>
      <c r="G145" s="2" t="n">
        <v>43</v>
      </c>
      <c r="H145" s="3" t="n">
        <v>97.7272727272727</v>
      </c>
    </row>
    <row r="146" s="10" customFormat="true" ht="12" hidden="false" customHeight="false" outlineLevel="0" collapsed="false">
      <c r="A146" s="1" t="s">
        <v>295</v>
      </c>
      <c r="B146" s="1" t="s">
        <v>296</v>
      </c>
      <c r="C146" s="10" t="n">
        <v>1.203621E-051</v>
      </c>
      <c r="D146" s="10" t="n">
        <v>0.27668889</v>
      </c>
      <c r="E146" s="10" t="n">
        <v>-0.64333333</v>
      </c>
      <c r="F146" s="10" t="n">
        <f aca="false">D146-E146</f>
        <v>0.92002222</v>
      </c>
      <c r="G146" s="2" t="n">
        <v>43</v>
      </c>
      <c r="H146" s="3" t="n">
        <v>97.7272727272727</v>
      </c>
    </row>
    <row r="147" s="10" customFormat="true" ht="12" hidden="false" customHeight="false" outlineLevel="0" collapsed="false">
      <c r="A147" s="1" t="s">
        <v>297</v>
      </c>
      <c r="B147" s="1" t="s">
        <v>298</v>
      </c>
      <c r="C147" s="10" t="n">
        <v>1.770714E-031</v>
      </c>
      <c r="D147" s="10" t="n">
        <v>-0.6206</v>
      </c>
      <c r="E147" s="10" t="n">
        <v>0.54122222</v>
      </c>
      <c r="F147" s="10" t="n">
        <f aca="false">D147-E147</f>
        <v>-1.16182222</v>
      </c>
      <c r="G147" s="2" t="n">
        <v>43</v>
      </c>
      <c r="H147" s="3" t="n">
        <v>97.7272727272727</v>
      </c>
    </row>
    <row r="148" s="10" customFormat="true" ht="12" hidden="false" customHeight="false" outlineLevel="0" collapsed="false">
      <c r="A148" s="1" t="s">
        <v>299</v>
      </c>
      <c r="B148" s="1" t="s">
        <v>300</v>
      </c>
      <c r="C148" s="10" t="n">
        <v>1.247117E-055</v>
      </c>
      <c r="D148" s="10" t="n">
        <v>-0.99016667</v>
      </c>
      <c r="E148" s="10" t="n">
        <v>-2.1976556</v>
      </c>
      <c r="F148" s="10" t="n">
        <f aca="false">D148-E148</f>
        <v>1.20748893</v>
      </c>
      <c r="G148" s="2" t="n">
        <v>43</v>
      </c>
      <c r="H148" s="3" t="n">
        <v>97.7272727272727</v>
      </c>
    </row>
    <row r="149" s="10" customFormat="true" ht="12" hidden="false" customHeight="false" outlineLevel="0" collapsed="false">
      <c r="A149" s="1" t="s">
        <v>301</v>
      </c>
      <c r="B149" s="1" t="s">
        <v>302</v>
      </c>
      <c r="C149" s="10" t="n">
        <v>2.775806E-041</v>
      </c>
      <c r="D149" s="10" t="n">
        <v>-0.29633333</v>
      </c>
      <c r="E149" s="10" t="n">
        <v>-1.0525111</v>
      </c>
      <c r="F149" s="10" t="n">
        <f aca="false">D149-E149</f>
        <v>0.75617777</v>
      </c>
      <c r="G149" s="2" t="n">
        <v>43</v>
      </c>
      <c r="H149" s="3" t="n">
        <v>97.7272727272727</v>
      </c>
    </row>
    <row r="150" s="10" customFormat="true" ht="12" hidden="false" customHeight="false" outlineLevel="0" collapsed="false">
      <c r="A150" s="1" t="s">
        <v>303</v>
      </c>
      <c r="B150" s="1" t="s">
        <v>304</v>
      </c>
      <c r="C150" s="10" t="n">
        <v>2.5597057E-046</v>
      </c>
      <c r="D150" s="10" t="n">
        <v>-2.0884778</v>
      </c>
      <c r="E150" s="10" t="n">
        <v>0.2867</v>
      </c>
      <c r="F150" s="10" t="n">
        <f aca="false">D150-E150</f>
        <v>-2.3751778</v>
      </c>
      <c r="G150" s="2" t="n">
        <v>43</v>
      </c>
      <c r="H150" s="3" t="n">
        <v>97.7272727272727</v>
      </c>
    </row>
    <row r="151" s="10" customFormat="true" ht="12" hidden="false" customHeight="false" outlineLevel="0" collapsed="false">
      <c r="A151" s="1" t="s">
        <v>305</v>
      </c>
      <c r="B151" s="1" t="s">
        <v>306</v>
      </c>
      <c r="C151" s="10" t="n">
        <v>3.0719831E-035</v>
      </c>
      <c r="D151" s="10" t="n">
        <v>-1.0513333</v>
      </c>
      <c r="E151" s="10" t="n">
        <v>-1.8743778</v>
      </c>
      <c r="F151" s="10" t="n">
        <f aca="false">D151-E151</f>
        <v>0.8230445</v>
      </c>
      <c r="G151" s="2" t="n">
        <v>42</v>
      </c>
      <c r="H151" s="3" t="n">
        <v>95.4545454545455</v>
      </c>
    </row>
    <row r="152" s="10" customFormat="true" ht="12" hidden="false" customHeight="false" outlineLevel="0" collapsed="false">
      <c r="A152" s="1" t="s">
        <v>307</v>
      </c>
      <c r="B152" s="1" t="s">
        <v>308</v>
      </c>
      <c r="C152" s="10" t="n">
        <v>3.0719831E-035</v>
      </c>
      <c r="D152" s="10" t="n">
        <v>-0.95776667</v>
      </c>
      <c r="E152" s="10" t="n">
        <v>-1.8783222</v>
      </c>
      <c r="F152" s="10" t="n">
        <f aca="false">D152-E152</f>
        <v>0.92055553</v>
      </c>
      <c r="G152" s="2" t="n">
        <v>42</v>
      </c>
      <c r="H152" s="3" t="n">
        <v>95.4545454545455</v>
      </c>
    </row>
    <row r="153" s="10" customFormat="true" ht="12" hidden="false" customHeight="false" outlineLevel="0" collapsed="false">
      <c r="A153" s="1" t="s">
        <v>309</v>
      </c>
      <c r="B153" s="1" t="s">
        <v>310</v>
      </c>
      <c r="C153" s="10" t="n">
        <v>2.0953816E-043</v>
      </c>
      <c r="D153" s="10" t="n">
        <v>0.85725556</v>
      </c>
      <c r="E153" s="10" t="n">
        <v>0.046666667</v>
      </c>
      <c r="F153" s="10" t="n">
        <f aca="false">D153-E153</f>
        <v>0.810588893</v>
      </c>
      <c r="G153" s="2" t="n">
        <v>42</v>
      </c>
      <c r="H153" s="3" t="n">
        <v>95.4545454545455</v>
      </c>
    </row>
    <row r="154" s="10" customFormat="true" ht="12" hidden="false" customHeight="false" outlineLevel="0" collapsed="false">
      <c r="A154" s="1" t="s">
        <v>311</v>
      </c>
      <c r="B154" s="1" t="s">
        <v>312</v>
      </c>
      <c r="C154" s="10" t="n">
        <v>1.3462652E-034</v>
      </c>
      <c r="D154" s="10" t="n">
        <v>-1.0449556</v>
      </c>
      <c r="E154" s="10" t="n">
        <v>-2.089</v>
      </c>
      <c r="F154" s="10" t="n">
        <f aca="false">D154-E154</f>
        <v>1.0440444</v>
      </c>
      <c r="G154" s="2" t="n">
        <v>42</v>
      </c>
      <c r="H154" s="3" t="n">
        <v>95.4545454545455</v>
      </c>
    </row>
    <row r="155" s="10" customFormat="true" ht="12" hidden="false" customHeight="false" outlineLevel="0" collapsed="false">
      <c r="A155" s="1" t="s">
        <v>313</v>
      </c>
      <c r="B155" s="1" t="s">
        <v>314</v>
      </c>
      <c r="C155" s="10" t="n">
        <v>1.770714E-031</v>
      </c>
      <c r="D155" s="10" t="n">
        <v>0.13441111</v>
      </c>
      <c r="E155" s="10" t="n">
        <v>-0.75622222</v>
      </c>
      <c r="F155" s="10" t="n">
        <f aca="false">D155-E155</f>
        <v>0.89063333</v>
      </c>
      <c r="G155" s="2" t="n">
        <v>42</v>
      </c>
      <c r="H155" s="3" t="n">
        <v>95.4545454545455</v>
      </c>
    </row>
    <row r="156" s="10" customFormat="true" ht="12" hidden="false" customHeight="false" outlineLevel="0" collapsed="false">
      <c r="A156" s="1" t="s">
        <v>315</v>
      </c>
      <c r="B156" s="1" t="s">
        <v>316</v>
      </c>
      <c r="C156" s="10" t="n">
        <v>4.2907864E-050</v>
      </c>
      <c r="D156" s="10" t="n">
        <v>0.79442222</v>
      </c>
      <c r="E156" s="10" t="n">
        <v>-0.35833333</v>
      </c>
      <c r="F156" s="10" t="n">
        <f aca="false">D156-E156</f>
        <v>1.15275555</v>
      </c>
      <c r="G156" s="2" t="n">
        <v>42</v>
      </c>
      <c r="H156" s="3" t="n">
        <v>95.4545454545455</v>
      </c>
    </row>
    <row r="157" s="10" customFormat="true" ht="12" hidden="false" customHeight="false" outlineLevel="0" collapsed="false">
      <c r="A157" s="1" t="s">
        <v>317</v>
      </c>
      <c r="B157" s="1" t="s">
        <v>318</v>
      </c>
      <c r="C157" s="10" t="n">
        <v>2.8442624E-030</v>
      </c>
      <c r="D157" s="10" t="n">
        <v>-0.61655556</v>
      </c>
      <c r="E157" s="10" t="n">
        <v>-1.165</v>
      </c>
      <c r="F157" s="10" t="n">
        <f aca="false">D157-E157</f>
        <v>0.54844444</v>
      </c>
      <c r="G157" s="2" t="n">
        <v>42</v>
      </c>
      <c r="H157" s="3" t="n">
        <v>95.4545454545455</v>
      </c>
    </row>
    <row r="158" s="10" customFormat="true" ht="12" hidden="false" customHeight="false" outlineLevel="0" collapsed="false">
      <c r="A158" s="1" t="s">
        <v>319</v>
      </c>
      <c r="B158" s="1" t="s">
        <v>320</v>
      </c>
      <c r="C158" s="10" t="n">
        <v>3.2493043E-039</v>
      </c>
      <c r="D158" s="10" t="n">
        <v>-0.55672222</v>
      </c>
      <c r="E158" s="10" t="n">
        <v>-1.2833333</v>
      </c>
      <c r="F158" s="10" t="n">
        <f aca="false">D158-E158</f>
        <v>0.72661108</v>
      </c>
      <c r="G158" s="2" t="n">
        <v>42</v>
      </c>
      <c r="H158" s="3" t="n">
        <v>95.4545454545455</v>
      </c>
    </row>
    <row r="159" s="10" customFormat="true" ht="12" hidden="false" customHeight="false" outlineLevel="0" collapsed="false">
      <c r="A159" s="1" t="s">
        <v>321</v>
      </c>
      <c r="B159" s="1" t="s">
        <v>322</v>
      </c>
      <c r="C159" s="10" t="n">
        <v>8.030869E-055</v>
      </c>
      <c r="D159" s="10" t="n">
        <v>-0.089366667</v>
      </c>
      <c r="E159" s="10" t="n">
        <v>-1.205</v>
      </c>
      <c r="F159" s="10" t="n">
        <f aca="false">D159-E159</f>
        <v>1.115633333</v>
      </c>
      <c r="G159" s="2" t="n">
        <v>42</v>
      </c>
      <c r="H159" s="3" t="n">
        <v>95.4545454545455</v>
      </c>
    </row>
    <row r="160" s="10" customFormat="true" ht="12" hidden="false" customHeight="false" outlineLevel="0" collapsed="false">
      <c r="A160" s="1" t="s">
        <v>323</v>
      </c>
      <c r="B160" s="1" t="s">
        <v>324</v>
      </c>
      <c r="C160" s="10" t="n">
        <v>5.5205607E-042</v>
      </c>
      <c r="D160" s="10" t="n">
        <v>-0.62021111</v>
      </c>
      <c r="E160" s="10" t="n">
        <v>-1.6743</v>
      </c>
      <c r="F160" s="10" t="n">
        <f aca="false">D160-E160</f>
        <v>1.05408889</v>
      </c>
      <c r="G160" s="2" t="n">
        <v>42</v>
      </c>
      <c r="H160" s="3" t="n">
        <v>95.4545454545455</v>
      </c>
    </row>
    <row r="161" s="10" customFormat="true" ht="12" hidden="false" customHeight="false" outlineLevel="0" collapsed="false">
      <c r="A161" s="1" t="s">
        <v>325</v>
      </c>
      <c r="B161" s="1" t="s">
        <v>326</v>
      </c>
      <c r="C161" s="10" t="n">
        <v>2.0953816E-043</v>
      </c>
      <c r="D161" s="10" t="n">
        <v>-0.35633333</v>
      </c>
      <c r="E161" s="10" t="n">
        <v>-1.1800667</v>
      </c>
      <c r="F161" s="10" t="n">
        <f aca="false">D161-E161</f>
        <v>0.82373337</v>
      </c>
      <c r="G161" s="2" t="n">
        <v>42</v>
      </c>
      <c r="H161" s="3" t="n">
        <v>95.4545454545455</v>
      </c>
    </row>
    <row r="162" s="10" customFormat="true" ht="12" hidden="false" customHeight="false" outlineLevel="0" collapsed="false">
      <c r="A162" s="1" t="s">
        <v>327</v>
      </c>
      <c r="B162" s="1" t="s">
        <v>328</v>
      </c>
      <c r="C162" s="10" t="n">
        <v>7.1456831E-031</v>
      </c>
      <c r="D162" s="10" t="n">
        <v>1.3877556</v>
      </c>
      <c r="E162" s="10" t="n">
        <v>0.56623333</v>
      </c>
      <c r="F162" s="10" t="n">
        <f aca="false">D162-E162</f>
        <v>0.82152227</v>
      </c>
      <c r="G162" s="2" t="n">
        <v>42</v>
      </c>
      <c r="H162" s="3" t="n">
        <v>95.4545454545455</v>
      </c>
    </row>
    <row r="163" s="10" customFormat="true" ht="12" hidden="false" customHeight="false" outlineLevel="0" collapsed="false">
      <c r="A163" s="1" t="s">
        <v>329</v>
      </c>
      <c r="B163" s="1" t="s">
        <v>330</v>
      </c>
      <c r="C163" s="10" t="n">
        <v>1.397695E-045</v>
      </c>
      <c r="D163" s="10" t="n">
        <v>0.095911111</v>
      </c>
      <c r="E163" s="10" t="n">
        <v>2.8831778</v>
      </c>
      <c r="F163" s="10" t="n">
        <f aca="false">D163-E163</f>
        <v>-2.787266689</v>
      </c>
      <c r="G163" s="2" t="n">
        <v>42</v>
      </c>
      <c r="H163" s="3" t="n">
        <v>95.4545454545455</v>
      </c>
    </row>
    <row r="164" s="10" customFormat="true" ht="12" hidden="false" customHeight="false" outlineLevel="0" collapsed="false">
      <c r="A164" s="1" t="s">
        <v>331</v>
      </c>
      <c r="B164" s="1" t="s">
        <v>332</v>
      </c>
      <c r="C164" s="10" t="n">
        <v>1.0433969E-032</v>
      </c>
      <c r="D164" s="10" t="n">
        <v>-0.31081111</v>
      </c>
      <c r="E164" s="10" t="n">
        <v>-1.2132444</v>
      </c>
      <c r="F164" s="10" t="n">
        <f aca="false">D164-E164</f>
        <v>0.90243329</v>
      </c>
      <c r="G164" s="2" t="n">
        <v>42</v>
      </c>
      <c r="H164" s="3" t="n">
        <v>95.4545454545455</v>
      </c>
    </row>
    <row r="165" s="10" customFormat="true" ht="12" hidden="false" customHeight="false" outlineLevel="0" collapsed="false">
      <c r="A165" s="1" t="s">
        <v>333</v>
      </c>
      <c r="B165" s="1" t="s">
        <v>334</v>
      </c>
      <c r="C165" s="10" t="n">
        <v>7.5277537E-045</v>
      </c>
      <c r="D165" s="10" t="n">
        <v>0.10242222</v>
      </c>
      <c r="E165" s="10" t="n">
        <v>1.0733333</v>
      </c>
      <c r="F165" s="10" t="n">
        <f aca="false">D165-E165</f>
        <v>-0.97091108</v>
      </c>
      <c r="G165" s="2" t="n">
        <v>42</v>
      </c>
      <c r="H165" s="3" t="n">
        <v>95.4545454545455</v>
      </c>
    </row>
    <row r="166" s="10" customFormat="true" ht="12" hidden="false" customHeight="false" outlineLevel="0" collapsed="false">
      <c r="A166" s="1" t="s">
        <v>335</v>
      </c>
      <c r="B166" s="1" t="s">
        <v>336</v>
      </c>
      <c r="C166" s="10" t="n">
        <v>1.1166734E-029</v>
      </c>
      <c r="D166" s="10" t="n">
        <v>1.0225889</v>
      </c>
      <c r="E166" s="10" t="n">
        <v>-0.32947778</v>
      </c>
      <c r="F166" s="10" t="n">
        <f aca="false">D166-E166</f>
        <v>1.35206668</v>
      </c>
      <c r="G166" s="2" t="n">
        <v>42</v>
      </c>
      <c r="H166" s="3" t="n">
        <v>95.4545454545455</v>
      </c>
    </row>
    <row r="167" s="10" customFormat="true" ht="12" hidden="false" customHeight="false" outlineLevel="0" collapsed="false">
      <c r="A167" s="1" t="s">
        <v>337</v>
      </c>
      <c r="B167" s="1" t="s">
        <v>338</v>
      </c>
      <c r="C167" s="10" t="n">
        <v>2.8442624E-030</v>
      </c>
      <c r="D167" s="10" t="n">
        <v>-0.73025556</v>
      </c>
      <c r="E167" s="10" t="n">
        <v>-1.39</v>
      </c>
      <c r="F167" s="10" t="n">
        <f aca="false">D167-E167</f>
        <v>0.65974444</v>
      </c>
      <c r="G167" s="2" t="n">
        <v>42</v>
      </c>
      <c r="H167" s="3" t="n">
        <v>95.4545454545455</v>
      </c>
    </row>
    <row r="168" s="10" customFormat="true" ht="12" hidden="false" customHeight="false" outlineLevel="0" collapsed="false">
      <c r="A168" s="1" t="s">
        <v>339</v>
      </c>
      <c r="B168" s="1" t="s">
        <v>340</v>
      </c>
      <c r="C168" s="10" t="n">
        <v>2.4811098E-033</v>
      </c>
      <c r="D168" s="10" t="n">
        <v>2.3513111</v>
      </c>
      <c r="E168" s="10" t="n">
        <v>1</v>
      </c>
      <c r="F168" s="10" t="n">
        <f aca="false">D168-E168</f>
        <v>1.3513111</v>
      </c>
      <c r="G168" s="2" t="n">
        <v>42</v>
      </c>
      <c r="H168" s="3" t="n">
        <v>95.4545454545455</v>
      </c>
    </row>
    <row r="169" s="10" customFormat="true" ht="12" hidden="false" customHeight="false" outlineLevel="0" collapsed="false">
      <c r="A169" s="1" t="s">
        <v>341</v>
      </c>
      <c r="B169" s="1" t="s">
        <v>342</v>
      </c>
      <c r="C169" s="10" t="n">
        <v>4.3279645E-032</v>
      </c>
      <c r="D169" s="10" t="n">
        <v>0.79808889</v>
      </c>
      <c r="E169" s="10" t="n">
        <v>1.5866667</v>
      </c>
      <c r="F169" s="10" t="n">
        <f aca="false">D169-E169</f>
        <v>-0.78857781</v>
      </c>
      <c r="G169" s="2" t="n">
        <v>42</v>
      </c>
      <c r="H169" s="3" t="n">
        <v>95.4545454545455</v>
      </c>
    </row>
    <row r="170" s="10" customFormat="true" ht="12" hidden="false" customHeight="false" outlineLevel="0" collapsed="false">
      <c r="A170" s="1" t="s">
        <v>343</v>
      </c>
      <c r="B170" s="1" t="s">
        <v>344</v>
      </c>
      <c r="C170" s="10" t="n">
        <v>8.030869E-055</v>
      </c>
      <c r="D170" s="10" t="n">
        <v>0.017222222</v>
      </c>
      <c r="E170" s="10" t="n">
        <v>-1.7042556</v>
      </c>
      <c r="F170" s="10" t="n">
        <f aca="false">D170-E170</f>
        <v>1.721477822</v>
      </c>
      <c r="G170" s="2" t="n">
        <v>42</v>
      </c>
      <c r="H170" s="3" t="n">
        <v>95.4545454545455</v>
      </c>
    </row>
    <row r="171" s="10" customFormat="true" ht="12" hidden="false" customHeight="false" outlineLevel="0" collapsed="false">
      <c r="A171" s="1" t="s">
        <v>345</v>
      </c>
      <c r="B171" s="1" t="s">
        <v>346</v>
      </c>
      <c r="C171" s="10" t="n">
        <v>3.360988E-037</v>
      </c>
      <c r="D171" s="10" t="n">
        <v>-1.0242</v>
      </c>
      <c r="E171" s="10" t="n">
        <v>-0.018333333</v>
      </c>
      <c r="F171" s="10" t="n">
        <f aca="false">D171-E171</f>
        <v>-1.005866667</v>
      </c>
      <c r="G171" s="2" t="n">
        <v>42</v>
      </c>
      <c r="H171" s="3" t="n">
        <v>95.4545454545455</v>
      </c>
    </row>
    <row r="172" s="10" customFormat="true" ht="12" hidden="false" customHeight="false" outlineLevel="0" collapsed="false">
      <c r="A172" s="1" t="s">
        <v>347</v>
      </c>
      <c r="B172" s="1" t="s">
        <v>348</v>
      </c>
      <c r="C172" s="10" t="n">
        <v>2.4811098E-033</v>
      </c>
      <c r="D172" s="10" t="n">
        <v>0.00058888889</v>
      </c>
      <c r="E172" s="10" t="n">
        <v>0.81166667</v>
      </c>
      <c r="F172" s="10" t="n">
        <f aca="false">D172-E172</f>
        <v>-0.81107778111</v>
      </c>
      <c r="G172" s="2" t="n">
        <v>42</v>
      </c>
      <c r="H172" s="3" t="n">
        <v>95.4545454545455</v>
      </c>
    </row>
    <row r="173" s="10" customFormat="true" ht="12" hidden="false" customHeight="false" outlineLevel="0" collapsed="false">
      <c r="A173" s="1" t="s">
        <v>349</v>
      </c>
      <c r="B173" s="1" t="s">
        <v>350</v>
      </c>
      <c r="C173" s="10" t="n">
        <v>3.1956924E-053</v>
      </c>
      <c r="D173" s="10" t="n">
        <v>0.28546667</v>
      </c>
      <c r="E173" s="10" t="n">
        <v>-1.0147778</v>
      </c>
      <c r="F173" s="10" t="n">
        <f aca="false">D173-E173</f>
        <v>1.30024447</v>
      </c>
      <c r="G173" s="2" t="n">
        <v>42</v>
      </c>
      <c r="H173" s="3" t="n">
        <v>95.4545454545455</v>
      </c>
    </row>
    <row r="174" s="10" customFormat="true" ht="12" hidden="false" customHeight="false" outlineLevel="0" collapsed="false">
      <c r="A174" s="1" t="s">
        <v>351</v>
      </c>
      <c r="B174" s="1" t="s">
        <v>352</v>
      </c>
      <c r="C174" s="10" t="n">
        <v>2.3123738E-027</v>
      </c>
      <c r="D174" s="10" t="n">
        <v>-1.1591333</v>
      </c>
      <c r="E174" s="10" t="n">
        <v>-2.035</v>
      </c>
      <c r="F174" s="10" t="n">
        <f aca="false">D174-E174</f>
        <v>0.8758667</v>
      </c>
      <c r="G174" s="2" t="n">
        <v>42</v>
      </c>
      <c r="H174" s="3" t="n">
        <v>95.4545454545455</v>
      </c>
    </row>
    <row r="175" s="10" customFormat="true" ht="12" hidden="false" customHeight="false" outlineLevel="0" collapsed="false">
      <c r="A175" s="1" t="s">
        <v>353</v>
      </c>
      <c r="B175" s="1" t="s">
        <v>354</v>
      </c>
      <c r="C175" s="10" t="n">
        <v>7.5277537E-045</v>
      </c>
      <c r="D175" s="10" t="n">
        <v>-0.60476667</v>
      </c>
      <c r="E175" s="10" t="n">
        <v>-1.7294</v>
      </c>
      <c r="F175" s="10" t="n">
        <f aca="false">D175-E175</f>
        <v>1.12463333</v>
      </c>
      <c r="G175" s="2" t="n">
        <v>42</v>
      </c>
      <c r="H175" s="3" t="n">
        <v>95.4545454545455</v>
      </c>
    </row>
    <row r="176" s="10" customFormat="true" ht="12" hidden="false" customHeight="false" outlineLevel="0" collapsed="false">
      <c r="A176" s="1" t="s">
        <v>355</v>
      </c>
      <c r="B176" s="1" t="s">
        <v>356</v>
      </c>
      <c r="C176" s="10" t="n">
        <v>8.2382888E-048</v>
      </c>
      <c r="D176" s="10" t="n">
        <v>-0.48731111</v>
      </c>
      <c r="E176" s="10" t="n">
        <v>-1.8140667</v>
      </c>
      <c r="F176" s="10" t="n">
        <f aca="false">D176-E176</f>
        <v>1.32675559</v>
      </c>
      <c r="G176" s="2" t="n">
        <v>42</v>
      </c>
      <c r="H176" s="3" t="n">
        <v>95.4545454545455</v>
      </c>
    </row>
    <row r="177" s="10" customFormat="true" ht="12" hidden="false" customHeight="false" outlineLevel="0" collapsed="false">
      <c r="A177" s="1" t="s">
        <v>357</v>
      </c>
      <c r="B177" s="1" t="s">
        <v>358</v>
      </c>
      <c r="C177" s="10" t="n">
        <v>5.5205607E-042</v>
      </c>
      <c r="D177" s="10" t="n">
        <v>0.5914</v>
      </c>
      <c r="E177" s="10" t="n">
        <v>-0.43833333</v>
      </c>
      <c r="F177" s="10" t="n">
        <f aca="false">D177-E177</f>
        <v>1.02973333</v>
      </c>
      <c r="G177" s="2" t="n">
        <v>42</v>
      </c>
      <c r="H177" s="3" t="n">
        <v>95.4545454545455</v>
      </c>
    </row>
    <row r="178" s="10" customFormat="true" ht="12" hidden="false" customHeight="false" outlineLevel="0" collapsed="false">
      <c r="A178" s="1" t="s">
        <v>359</v>
      </c>
      <c r="B178" s="1" t="s">
        <v>360</v>
      </c>
      <c r="C178" s="10" t="n">
        <v>1.397695E-045</v>
      </c>
      <c r="D178" s="10" t="n">
        <v>0.0022444444</v>
      </c>
      <c r="E178" s="10" t="n">
        <v>-0.80637778</v>
      </c>
      <c r="F178" s="10" t="n">
        <f aca="false">D178-E178</f>
        <v>0.8086222244</v>
      </c>
      <c r="G178" s="2" t="n">
        <v>42</v>
      </c>
      <c r="H178" s="3" t="n">
        <v>95.4545454545455</v>
      </c>
    </row>
    <row r="179" s="10" customFormat="true" ht="12" hidden="false" customHeight="false" outlineLevel="0" collapsed="false">
      <c r="A179" s="1" t="s">
        <v>361</v>
      </c>
      <c r="B179" s="1" t="s">
        <v>362</v>
      </c>
      <c r="C179" s="10" t="n">
        <v>1.3332486E-024</v>
      </c>
      <c r="D179" s="10" t="n">
        <v>0.58492222</v>
      </c>
      <c r="E179" s="10" t="n">
        <v>-0.58833333</v>
      </c>
      <c r="F179" s="10" t="n">
        <f aca="false">D179-E179</f>
        <v>1.17325555</v>
      </c>
      <c r="G179" s="2" t="n">
        <v>42</v>
      </c>
      <c r="H179" s="3" t="n">
        <v>95.4545454545455</v>
      </c>
    </row>
    <row r="180" s="10" customFormat="true" ht="12" hidden="false" customHeight="false" outlineLevel="0" collapsed="false">
      <c r="A180" s="1" t="s">
        <v>363</v>
      </c>
      <c r="B180" s="1" t="s">
        <v>364</v>
      </c>
      <c r="C180" s="10" t="n">
        <v>4.2907864E-050</v>
      </c>
      <c r="D180" s="10" t="n">
        <v>-0.2224</v>
      </c>
      <c r="E180" s="10" t="n">
        <v>-1.7003778</v>
      </c>
      <c r="F180" s="10" t="n">
        <f aca="false">D180-E180</f>
        <v>1.4779778</v>
      </c>
      <c r="G180" s="2" t="n">
        <v>42</v>
      </c>
      <c r="H180" s="3" t="n">
        <v>95.4545454545455</v>
      </c>
    </row>
    <row r="181" s="10" customFormat="true" ht="12" hidden="false" customHeight="false" outlineLevel="0" collapsed="false">
      <c r="A181" s="1" t="s">
        <v>365</v>
      </c>
      <c r="B181" s="1" t="s">
        <v>366</v>
      </c>
      <c r="C181" s="10" t="n">
        <v>7.259012E-038</v>
      </c>
      <c r="D181" s="10" t="n">
        <v>-0.65854444</v>
      </c>
      <c r="E181" s="10" t="n">
        <v>0.38666667</v>
      </c>
      <c r="F181" s="10" t="n">
        <f aca="false">D181-E181</f>
        <v>-1.04521111</v>
      </c>
      <c r="G181" s="2" t="n">
        <v>42</v>
      </c>
      <c r="H181" s="3" t="n">
        <v>95.4545454545455</v>
      </c>
    </row>
    <row r="182" s="10" customFormat="true" ht="12" hidden="false" customHeight="false" outlineLevel="0" collapsed="false">
      <c r="A182" s="1" t="s">
        <v>367</v>
      </c>
      <c r="B182" s="1" t="s">
        <v>368</v>
      </c>
      <c r="C182" s="10" t="n">
        <v>6.9141312E-036</v>
      </c>
      <c r="D182" s="10" t="n">
        <v>0.071377778</v>
      </c>
      <c r="E182" s="10" t="n">
        <v>2.0953444</v>
      </c>
      <c r="F182" s="10" t="n">
        <f aca="false">D182-E182</f>
        <v>-2.023966622</v>
      </c>
      <c r="G182" s="2" t="n">
        <v>42</v>
      </c>
      <c r="H182" s="3" t="n">
        <v>95.4545454545455</v>
      </c>
    </row>
    <row r="183" s="10" customFormat="true" ht="12" hidden="false" customHeight="false" outlineLevel="0" collapsed="false">
      <c r="A183" s="1" t="s">
        <v>369</v>
      </c>
      <c r="B183" s="1" t="s">
        <v>370</v>
      </c>
      <c r="C183" s="10" t="n">
        <v>1.4477927E-048</v>
      </c>
      <c r="D183" s="10" t="n">
        <v>-0.41325556</v>
      </c>
      <c r="E183" s="10" t="n">
        <v>-1.4025333</v>
      </c>
      <c r="F183" s="10" t="n">
        <f aca="false">D183-E183</f>
        <v>0.98927774</v>
      </c>
      <c r="G183" s="2" t="n">
        <v>42</v>
      </c>
      <c r="H183" s="3" t="n">
        <v>95.4545454545455</v>
      </c>
    </row>
    <row r="184" s="10" customFormat="true" ht="12" hidden="false" customHeight="false" outlineLevel="0" collapsed="false">
      <c r="A184" s="1" t="s">
        <v>371</v>
      </c>
      <c r="B184" s="1" t="s">
        <v>372</v>
      </c>
      <c r="C184" s="10" t="n">
        <v>4.2907864E-050</v>
      </c>
      <c r="D184" s="10" t="n">
        <v>-0.52506667</v>
      </c>
      <c r="E184" s="10" t="n">
        <v>-1.595</v>
      </c>
      <c r="F184" s="10" t="n">
        <f aca="false">D184-E184</f>
        <v>1.06993333</v>
      </c>
      <c r="G184" s="2" t="n">
        <v>42</v>
      </c>
      <c r="H184" s="3" t="n">
        <v>95.4545454545455</v>
      </c>
    </row>
    <row r="185" s="10" customFormat="true" ht="12" hidden="false" customHeight="false" outlineLevel="0" collapsed="false">
      <c r="A185" s="1" t="s">
        <v>373</v>
      </c>
      <c r="B185" s="1" t="s">
        <v>374</v>
      </c>
      <c r="C185" s="10" t="n">
        <v>6.2227047E-028</v>
      </c>
      <c r="D185" s="10" t="n">
        <v>-0.90055556</v>
      </c>
      <c r="E185" s="10" t="n">
        <v>-1.8637222</v>
      </c>
      <c r="F185" s="10" t="n">
        <f aca="false">D185-E185</f>
        <v>0.96316664</v>
      </c>
      <c r="G185" s="2" t="n">
        <v>42</v>
      </c>
      <c r="H185" s="3" t="n">
        <v>95.4545454545455</v>
      </c>
    </row>
    <row r="186" s="10" customFormat="true" ht="12" hidden="false" customHeight="false" outlineLevel="0" collapsed="false">
      <c r="A186" s="1" t="s">
        <v>375</v>
      </c>
      <c r="B186" s="1" t="s">
        <v>376</v>
      </c>
      <c r="C186" s="10" t="n">
        <v>1.397695E-045</v>
      </c>
      <c r="D186" s="10" t="n">
        <v>-0.45456667</v>
      </c>
      <c r="E186" s="10" t="n">
        <v>-1.2283333</v>
      </c>
      <c r="F186" s="10" t="n">
        <f aca="false">D186-E186</f>
        <v>0.77376663</v>
      </c>
      <c r="G186" s="2" t="n">
        <v>42</v>
      </c>
      <c r="H186" s="3" t="n">
        <v>95.4545454545455</v>
      </c>
    </row>
    <row r="187" s="10" customFormat="true" ht="12" hidden="false" customHeight="false" outlineLevel="0" collapsed="false">
      <c r="A187" s="1" t="s">
        <v>377</v>
      </c>
      <c r="B187" s="1" t="s">
        <v>378</v>
      </c>
      <c r="C187" s="10" t="n">
        <v>5.5205607E-042</v>
      </c>
      <c r="D187" s="10" t="n">
        <v>0.7802</v>
      </c>
      <c r="E187" s="10" t="n">
        <v>2.175</v>
      </c>
      <c r="F187" s="10" t="n">
        <f aca="false">D187-E187</f>
        <v>-1.3948</v>
      </c>
      <c r="G187" s="2" t="n">
        <v>42</v>
      </c>
      <c r="H187" s="3" t="n">
        <v>95.4545454545455</v>
      </c>
    </row>
    <row r="188" s="10" customFormat="true" ht="12" hidden="false" customHeight="false" outlineLevel="0" collapsed="false">
      <c r="A188" s="1" t="s">
        <v>379</v>
      </c>
      <c r="B188" s="1" t="s">
        <v>380</v>
      </c>
      <c r="C188" s="10" t="n">
        <v>1.4477927E-048</v>
      </c>
      <c r="D188" s="10" t="n">
        <v>-1.8551667</v>
      </c>
      <c r="E188" s="10" t="n">
        <v>-3.505</v>
      </c>
      <c r="F188" s="10" t="n">
        <f aca="false">D188-E188</f>
        <v>1.6498333</v>
      </c>
      <c r="G188" s="2" t="n">
        <v>42</v>
      </c>
      <c r="H188" s="3" t="n">
        <v>95.4545454545455</v>
      </c>
    </row>
    <row r="189" s="10" customFormat="true" ht="12" hidden="false" customHeight="false" outlineLevel="0" collapsed="false">
      <c r="A189" s="1" t="s">
        <v>381</v>
      </c>
      <c r="B189" s="1" t="s">
        <v>382</v>
      </c>
      <c r="C189" s="10" t="n">
        <v>1.1166734E-029</v>
      </c>
      <c r="D189" s="10" t="n">
        <v>-0.6115</v>
      </c>
      <c r="E189" s="10" t="n">
        <v>0.18718889</v>
      </c>
      <c r="F189" s="10" t="n">
        <f aca="false">D189-E189</f>
        <v>-0.79868889</v>
      </c>
      <c r="G189" s="2" t="n">
        <v>42</v>
      </c>
      <c r="H189" s="3" t="n">
        <v>95.4545454545455</v>
      </c>
    </row>
    <row r="190" s="10" customFormat="true" ht="12" hidden="false" customHeight="false" outlineLevel="0" collapsed="false">
      <c r="A190" s="1" t="s">
        <v>383</v>
      </c>
      <c r="B190" s="1" t="s">
        <v>384</v>
      </c>
      <c r="C190" s="10" t="n">
        <v>7.1456831E-031</v>
      </c>
      <c r="D190" s="10" t="n">
        <v>0.94978889</v>
      </c>
      <c r="E190" s="10" t="n">
        <v>0.17166667</v>
      </c>
      <c r="F190" s="10" t="n">
        <f aca="false">D190-E190</f>
        <v>0.77812222</v>
      </c>
      <c r="G190" s="2" t="n">
        <v>42</v>
      </c>
      <c r="H190" s="3" t="n">
        <v>95.4545454545455</v>
      </c>
    </row>
    <row r="191" s="10" customFormat="true" ht="12" hidden="false" customHeight="false" outlineLevel="0" collapsed="false">
      <c r="A191" s="1" t="s">
        <v>385</v>
      </c>
      <c r="B191" s="1" t="s">
        <v>386</v>
      </c>
      <c r="C191" s="10" t="n">
        <v>8.4755421E-027</v>
      </c>
      <c r="D191" s="10" t="n">
        <v>-1.1475556</v>
      </c>
      <c r="E191" s="10" t="n">
        <v>-1.8707111</v>
      </c>
      <c r="F191" s="10" t="n">
        <f aca="false">D191-E191</f>
        <v>0.7231555</v>
      </c>
      <c r="G191" s="2" t="n">
        <v>42</v>
      </c>
      <c r="H191" s="3" t="n">
        <v>95.4545454545455</v>
      </c>
    </row>
    <row r="192" s="10" customFormat="true" ht="12" hidden="false" customHeight="false" outlineLevel="0" collapsed="false">
      <c r="A192" s="1" t="s">
        <v>387</v>
      </c>
      <c r="B192" s="1" t="s">
        <v>388</v>
      </c>
      <c r="C192" s="10" t="n">
        <v>7.5277537E-045</v>
      </c>
      <c r="D192" s="10" t="n">
        <v>-0.72487778</v>
      </c>
      <c r="E192" s="10" t="n">
        <v>-1.5883333</v>
      </c>
      <c r="F192" s="10" t="n">
        <f aca="false">D192-E192</f>
        <v>0.86345552</v>
      </c>
      <c r="G192" s="2" t="n">
        <v>42</v>
      </c>
      <c r="H192" s="3" t="n">
        <v>95.4545454545455</v>
      </c>
    </row>
    <row r="193" s="10" customFormat="true" ht="12" hidden="false" customHeight="false" outlineLevel="0" collapsed="false">
      <c r="A193" s="1" t="s">
        <v>389</v>
      </c>
      <c r="B193" s="1" t="s">
        <v>390</v>
      </c>
      <c r="C193" s="10" t="n">
        <v>3.1956924E-053</v>
      </c>
      <c r="D193" s="10" t="n">
        <v>-0.49566667</v>
      </c>
      <c r="E193" s="10" t="n">
        <v>3.0060556</v>
      </c>
      <c r="F193" s="10" t="n">
        <f aca="false">D193-E193</f>
        <v>-3.50172227</v>
      </c>
      <c r="G193" s="2" t="n">
        <v>42</v>
      </c>
      <c r="H193" s="3" t="n">
        <v>95.4545454545455</v>
      </c>
    </row>
    <row r="194" s="10" customFormat="true" ht="12" hidden="false" customHeight="false" outlineLevel="0" collapsed="false">
      <c r="A194" s="1" t="s">
        <v>391</v>
      </c>
      <c r="B194" s="1" t="s">
        <v>392</v>
      </c>
      <c r="C194" s="10" t="n">
        <v>1.0829486E-042</v>
      </c>
      <c r="D194" s="10" t="n">
        <v>-0.78011111</v>
      </c>
      <c r="E194" s="10" t="n">
        <v>-1.5083333</v>
      </c>
      <c r="F194" s="10" t="n">
        <f aca="false">D194-E194</f>
        <v>0.72822219</v>
      </c>
      <c r="G194" s="2" t="n">
        <v>42</v>
      </c>
      <c r="H194" s="3" t="n">
        <v>95.4545454545455</v>
      </c>
    </row>
    <row r="195" s="10" customFormat="true" ht="12" hidden="false" customHeight="false" outlineLevel="0" collapsed="false">
      <c r="A195" s="1" t="s">
        <v>393</v>
      </c>
      <c r="B195" s="1" t="s">
        <v>394</v>
      </c>
      <c r="C195" s="10" t="n">
        <v>2.4811098E-033</v>
      </c>
      <c r="D195" s="10" t="n">
        <v>0.15427778</v>
      </c>
      <c r="E195" s="10" t="n">
        <v>-1.0968444</v>
      </c>
      <c r="F195" s="10" t="n">
        <f aca="false">D195-E195</f>
        <v>1.25112218</v>
      </c>
      <c r="G195" s="2" t="n">
        <v>42</v>
      </c>
      <c r="H195" s="3" t="n">
        <v>95.4545454545455</v>
      </c>
    </row>
    <row r="196" s="10" customFormat="true" ht="12" hidden="false" customHeight="false" outlineLevel="0" collapsed="false">
      <c r="A196" s="1" t="s">
        <v>395</v>
      </c>
      <c r="B196" s="1" t="s">
        <v>396</v>
      </c>
      <c r="C196" s="10" t="n">
        <v>6.9141312E-036</v>
      </c>
      <c r="D196" s="10" t="n">
        <v>2.9190889</v>
      </c>
      <c r="E196" s="10" t="n">
        <v>1.655</v>
      </c>
      <c r="F196" s="10" t="n">
        <f aca="false">D196-E196</f>
        <v>1.2640889</v>
      </c>
      <c r="G196" s="2" t="n">
        <v>42</v>
      </c>
      <c r="H196" s="3" t="n">
        <v>95.4545454545455</v>
      </c>
    </row>
    <row r="197" s="10" customFormat="true" ht="12" hidden="false" customHeight="false" outlineLevel="0" collapsed="false">
      <c r="A197" s="1" t="s">
        <v>397</v>
      </c>
      <c r="B197" s="1" t="s">
        <v>398</v>
      </c>
      <c r="C197" s="10" t="n">
        <v>3.360988E-037</v>
      </c>
      <c r="D197" s="10" t="n">
        <v>-0.54891111</v>
      </c>
      <c r="E197" s="10" t="n">
        <v>0.57567778</v>
      </c>
      <c r="F197" s="10" t="n">
        <f aca="false">D197-E197</f>
        <v>-1.12458889</v>
      </c>
      <c r="G197" s="2" t="n">
        <v>42</v>
      </c>
      <c r="H197" s="3" t="n">
        <v>95.4545454545455</v>
      </c>
    </row>
    <row r="198" s="10" customFormat="true" ht="12" hidden="false" customHeight="false" outlineLevel="0" collapsed="false">
      <c r="A198" s="1" t="s">
        <v>399</v>
      </c>
      <c r="B198" s="1" t="s">
        <v>400</v>
      </c>
      <c r="C198" s="10" t="n">
        <v>3.2493043E-039</v>
      </c>
      <c r="D198" s="10" t="n">
        <v>-0.45312222</v>
      </c>
      <c r="E198" s="10" t="n">
        <v>-1.3960667</v>
      </c>
      <c r="F198" s="10" t="n">
        <f aca="false">D198-E198</f>
        <v>0.94294448</v>
      </c>
      <c r="G198" s="2" t="n">
        <v>42</v>
      </c>
      <c r="H198" s="3" t="n">
        <v>95.4545454545455</v>
      </c>
    </row>
    <row r="199" s="10" customFormat="true" ht="12" hidden="false" customHeight="false" outlineLevel="0" collapsed="false">
      <c r="A199" s="1" t="s">
        <v>401</v>
      </c>
      <c r="B199" s="1" t="s">
        <v>402</v>
      </c>
      <c r="C199" s="10" t="n">
        <v>2.0953816E-043</v>
      </c>
      <c r="D199" s="10" t="n">
        <v>-0.11835556</v>
      </c>
      <c r="E199" s="10" t="n">
        <v>-1.3</v>
      </c>
      <c r="F199" s="10" t="n">
        <f aca="false">D199-E199</f>
        <v>1.18164444</v>
      </c>
      <c r="G199" s="2" t="n">
        <v>42</v>
      </c>
      <c r="H199" s="3" t="n">
        <v>95.4545454545455</v>
      </c>
    </row>
    <row r="200" s="10" customFormat="true" ht="12" hidden="false" customHeight="false" outlineLevel="0" collapsed="false">
      <c r="A200" s="1" t="s">
        <v>403</v>
      </c>
      <c r="B200" s="1" t="s">
        <v>404</v>
      </c>
      <c r="C200" s="10" t="n">
        <v>2.775806E-041</v>
      </c>
      <c r="D200" s="10" t="n">
        <v>1.1123444</v>
      </c>
      <c r="E200" s="10" t="n">
        <v>0.068333333</v>
      </c>
      <c r="F200" s="10" t="n">
        <f aca="false">D200-E200</f>
        <v>1.044011067</v>
      </c>
      <c r="G200" s="2" t="n">
        <v>42</v>
      </c>
      <c r="H200" s="3" t="n">
        <v>95.4545454545455</v>
      </c>
    </row>
    <row r="201" s="10" customFormat="true" ht="12" hidden="false" customHeight="false" outlineLevel="0" collapsed="false">
      <c r="A201" s="1" t="s">
        <v>405</v>
      </c>
      <c r="B201" s="1" t="s">
        <v>406</v>
      </c>
      <c r="C201" s="10" t="n">
        <v>1.1166734E-029</v>
      </c>
      <c r="D201" s="10" t="n">
        <v>1.7718333</v>
      </c>
      <c r="E201" s="10" t="n">
        <v>3.6833333</v>
      </c>
      <c r="F201" s="10" t="n">
        <f aca="false">D201-E201</f>
        <v>-1.9115</v>
      </c>
      <c r="G201" s="2" t="n">
        <v>42</v>
      </c>
      <c r="H201" s="3" t="n">
        <v>95.4545454545455</v>
      </c>
    </row>
    <row r="202" s="10" customFormat="true" ht="12" hidden="false" customHeight="false" outlineLevel="0" collapsed="false">
      <c r="A202" s="1" t="s">
        <v>407</v>
      </c>
      <c r="B202" s="1" t="s">
        <v>408</v>
      </c>
      <c r="C202" s="10" t="n">
        <v>1.3462652E-034</v>
      </c>
      <c r="D202" s="10" t="n">
        <v>-0.19907778</v>
      </c>
      <c r="E202" s="10" t="n">
        <v>-0.79666667</v>
      </c>
      <c r="F202" s="10" t="n">
        <f aca="false">D202-E202</f>
        <v>0.59758889</v>
      </c>
      <c r="G202" s="2" t="n">
        <v>42</v>
      </c>
      <c r="H202" s="3" t="n">
        <v>95.4545454545455</v>
      </c>
    </row>
    <row r="203" s="10" customFormat="true" ht="12" hidden="false" customHeight="false" outlineLevel="0" collapsed="false">
      <c r="A203" s="1" t="s">
        <v>409</v>
      </c>
      <c r="B203" s="1" t="s">
        <v>410</v>
      </c>
      <c r="C203" s="10" t="n">
        <v>1.5463887E-038</v>
      </c>
      <c r="D203" s="10" t="n">
        <v>-0.40373333</v>
      </c>
      <c r="E203" s="10" t="n">
        <v>-1.3333333</v>
      </c>
      <c r="F203" s="10" t="n">
        <f aca="false">D203-E203</f>
        <v>0.92959997</v>
      </c>
      <c r="G203" s="2" t="n">
        <v>42</v>
      </c>
      <c r="H203" s="3" t="n">
        <v>95.4545454545455</v>
      </c>
    </row>
    <row r="204" s="10" customFormat="true" ht="12" hidden="false" customHeight="false" outlineLevel="0" collapsed="false">
      <c r="A204" s="1" t="s">
        <v>411</v>
      </c>
      <c r="B204" s="1" t="s">
        <v>412</v>
      </c>
      <c r="C204" s="10" t="n">
        <v>1.770714E-031</v>
      </c>
      <c r="D204" s="10" t="n">
        <v>-1.1365556</v>
      </c>
      <c r="E204" s="10" t="n">
        <v>-0.21543333</v>
      </c>
      <c r="F204" s="10" t="n">
        <f aca="false">D204-E204</f>
        <v>-0.92112227</v>
      </c>
      <c r="G204" s="2" t="n">
        <v>42</v>
      </c>
      <c r="H204" s="3" t="n">
        <v>95.4545454545455</v>
      </c>
    </row>
    <row r="205" s="10" customFormat="true" ht="12" hidden="false" customHeight="false" outlineLevel="0" collapsed="false">
      <c r="A205" s="1" t="s">
        <v>413</v>
      </c>
      <c r="B205" s="1" t="s">
        <v>414</v>
      </c>
      <c r="C205" s="10" t="n">
        <v>2.5096107E-049</v>
      </c>
      <c r="D205" s="10" t="n">
        <v>-1.0939667</v>
      </c>
      <c r="E205" s="10" t="n">
        <v>-1.9416667</v>
      </c>
      <c r="F205" s="10" t="n">
        <f aca="false">D205-E205</f>
        <v>0.8477</v>
      </c>
      <c r="G205" s="2" t="n">
        <v>42</v>
      </c>
      <c r="H205" s="3" t="n">
        <v>95.4545454545455</v>
      </c>
    </row>
    <row r="206" s="10" customFormat="true" ht="12" hidden="false" customHeight="false" outlineLevel="0" collapsed="false">
      <c r="A206" s="1" t="s">
        <v>415</v>
      </c>
      <c r="B206" s="1" t="s">
        <v>416</v>
      </c>
      <c r="C206" s="10" t="n">
        <v>6.9141312E-036</v>
      </c>
      <c r="D206" s="10" t="n">
        <v>-1.5598222</v>
      </c>
      <c r="E206" s="10" t="n">
        <v>-0.55166667</v>
      </c>
      <c r="F206" s="10" t="n">
        <f aca="false">D206-E206</f>
        <v>-1.00815553</v>
      </c>
      <c r="G206" s="2" t="n">
        <v>42</v>
      </c>
      <c r="H206" s="3" t="n">
        <v>95.4545454545455</v>
      </c>
    </row>
    <row r="207" s="10" customFormat="true" ht="12" hidden="false" customHeight="false" outlineLevel="0" collapsed="false">
      <c r="A207" s="1" t="s">
        <v>417</v>
      </c>
      <c r="B207" s="1" t="s">
        <v>418</v>
      </c>
      <c r="C207" s="10" t="n">
        <v>3.9989775E-044</v>
      </c>
      <c r="D207" s="10" t="n">
        <v>-0.44225556</v>
      </c>
      <c r="E207" s="10" t="n">
        <v>-1.3566667</v>
      </c>
      <c r="F207" s="10" t="n">
        <f aca="false">D207-E207</f>
        <v>0.91441114</v>
      </c>
      <c r="G207" s="2" t="n">
        <v>42</v>
      </c>
      <c r="H207" s="3" t="n">
        <v>95.4545454545455</v>
      </c>
    </row>
    <row r="208" s="10" customFormat="true" ht="12" hidden="false" customHeight="false" outlineLevel="0" collapsed="false">
      <c r="A208" s="1" t="s">
        <v>419</v>
      </c>
      <c r="B208" s="1" t="s">
        <v>420</v>
      </c>
      <c r="C208" s="10" t="n">
        <v>8.4755421E-027</v>
      </c>
      <c r="D208" s="10" t="n">
        <v>-1.3596778</v>
      </c>
      <c r="E208" s="10" t="n">
        <v>-0.52945556</v>
      </c>
      <c r="F208" s="10" t="n">
        <f aca="false">D208-E208</f>
        <v>-0.83022224</v>
      </c>
      <c r="G208" s="2" t="n">
        <v>42</v>
      </c>
      <c r="H208" s="3" t="n">
        <v>95.4545454545455</v>
      </c>
    </row>
    <row r="209" s="10" customFormat="true" ht="12" hidden="false" customHeight="false" outlineLevel="0" collapsed="false">
      <c r="A209" s="1" t="s">
        <v>421</v>
      </c>
      <c r="B209" s="1" t="s">
        <v>422</v>
      </c>
      <c r="C209" s="10" t="n">
        <v>1.3462652E-034</v>
      </c>
      <c r="D209" s="10" t="n">
        <v>0.22992222</v>
      </c>
      <c r="E209" s="10" t="n">
        <v>2.2383333</v>
      </c>
      <c r="F209" s="10" t="n">
        <f aca="false">D209-E209</f>
        <v>-2.00841108</v>
      </c>
      <c r="G209" s="2" t="n">
        <v>42</v>
      </c>
      <c r="H209" s="3" t="n">
        <v>95.4545454545455</v>
      </c>
    </row>
    <row r="210" s="10" customFormat="true" ht="12" hidden="false" customHeight="false" outlineLevel="0" collapsed="false">
      <c r="A210" s="1" t="s">
        <v>423</v>
      </c>
      <c r="B210" s="1" t="s">
        <v>424</v>
      </c>
      <c r="C210" s="10" t="n">
        <v>5.5205607E-042</v>
      </c>
      <c r="D210" s="10" t="n">
        <v>1.1371556</v>
      </c>
      <c r="E210" s="10" t="n">
        <v>-0.14166667</v>
      </c>
      <c r="F210" s="10" t="n">
        <f aca="false">D210-E210</f>
        <v>1.27882227</v>
      </c>
      <c r="G210" s="2" t="n">
        <v>42</v>
      </c>
      <c r="H210" s="3" t="n">
        <v>95.4545454545455</v>
      </c>
    </row>
    <row r="211" s="10" customFormat="true" ht="12" hidden="false" customHeight="false" outlineLevel="0" collapsed="false">
      <c r="A211" s="1" t="s">
        <v>425</v>
      </c>
      <c r="B211" s="1" t="s">
        <v>426</v>
      </c>
      <c r="C211" s="10" t="n">
        <v>8.2382888E-048</v>
      </c>
      <c r="D211" s="10" t="n">
        <v>-0.91858889</v>
      </c>
      <c r="E211" s="10" t="n">
        <v>-2.7893889</v>
      </c>
      <c r="F211" s="10" t="n">
        <f aca="false">D211-E211</f>
        <v>1.87080001</v>
      </c>
      <c r="G211" s="2" t="n">
        <v>42</v>
      </c>
      <c r="H211" s="3" t="n">
        <v>95.4545454545455</v>
      </c>
    </row>
    <row r="212" s="10" customFormat="true" ht="12" hidden="false" customHeight="false" outlineLevel="0" collapsed="false">
      <c r="A212" s="1" t="s">
        <v>427</v>
      </c>
      <c r="B212" s="1" t="s">
        <v>428</v>
      </c>
      <c r="C212" s="10" t="n">
        <v>1.247117E-055</v>
      </c>
      <c r="D212" s="10" t="n">
        <v>-0.33646667</v>
      </c>
      <c r="E212" s="10" t="n">
        <v>-1.3283333</v>
      </c>
      <c r="F212" s="10" t="n">
        <f aca="false">D212-E212</f>
        <v>0.99186663</v>
      </c>
      <c r="G212" s="2" t="n">
        <v>42</v>
      </c>
      <c r="H212" s="3" t="n">
        <v>95.4545454545455</v>
      </c>
    </row>
    <row r="213" s="10" customFormat="true" ht="12" hidden="false" customHeight="false" outlineLevel="0" collapsed="false">
      <c r="A213" s="1" t="s">
        <v>429</v>
      </c>
      <c r="B213" s="1" t="s">
        <v>430</v>
      </c>
      <c r="C213" s="10" t="n">
        <v>3.9989775E-044</v>
      </c>
      <c r="D213" s="10" t="n">
        <v>0.5315</v>
      </c>
      <c r="E213" s="10" t="n">
        <v>-0.45803333</v>
      </c>
      <c r="F213" s="10" t="n">
        <f aca="false">D213-E213</f>
        <v>0.98953333</v>
      </c>
      <c r="G213" s="2" t="n">
        <v>42</v>
      </c>
      <c r="H213" s="3" t="n">
        <v>95.4545454545455</v>
      </c>
    </row>
    <row r="214" s="10" customFormat="true" ht="12" hidden="false" customHeight="false" outlineLevel="0" collapsed="false">
      <c r="A214" s="1" t="s">
        <v>431</v>
      </c>
      <c r="B214" s="1" t="s">
        <v>432</v>
      </c>
      <c r="C214" s="10" t="n">
        <v>2.5096107E-049</v>
      </c>
      <c r="D214" s="10" t="n">
        <v>0.49888889</v>
      </c>
      <c r="E214" s="10" t="n">
        <v>-0.54615556</v>
      </c>
      <c r="F214" s="10" t="n">
        <f aca="false">D214-E214</f>
        <v>1.04504445</v>
      </c>
      <c r="G214" s="2" t="n">
        <v>42</v>
      </c>
      <c r="H214" s="3" t="n">
        <v>95.4545454545455</v>
      </c>
    </row>
    <row r="215" s="10" customFormat="true" ht="12" hidden="false" customHeight="false" outlineLevel="0" collapsed="false">
      <c r="A215" s="1" t="s">
        <v>433</v>
      </c>
      <c r="B215" s="1" t="s">
        <v>434</v>
      </c>
      <c r="C215" s="10" t="n">
        <v>3.0719831E-035</v>
      </c>
      <c r="D215" s="10" t="n">
        <v>2.2390889</v>
      </c>
      <c r="E215" s="10" t="n">
        <v>0.715</v>
      </c>
      <c r="F215" s="10" t="n">
        <f aca="false">D215-E215</f>
        <v>1.5240889</v>
      </c>
      <c r="G215" s="2" t="n">
        <v>42</v>
      </c>
      <c r="H215" s="3" t="n">
        <v>95.4545454545455</v>
      </c>
    </row>
    <row r="216" s="10" customFormat="true" ht="12" hidden="false" customHeight="false" outlineLevel="0" collapsed="false">
      <c r="A216" s="1" t="s">
        <v>435</v>
      </c>
      <c r="B216" s="1" t="s">
        <v>436</v>
      </c>
      <c r="C216" s="10" t="n">
        <v>1.0433969E-032</v>
      </c>
      <c r="D216" s="10" t="n">
        <v>-0.83321111</v>
      </c>
      <c r="E216" s="10" t="n">
        <v>-1.7039333</v>
      </c>
      <c r="F216" s="10" t="n">
        <f aca="false">D216-E216</f>
        <v>0.87072219</v>
      </c>
      <c r="G216" s="2" t="n">
        <v>42</v>
      </c>
      <c r="H216" s="3" t="n">
        <v>95.4545454545455</v>
      </c>
    </row>
    <row r="217" s="10" customFormat="true" ht="12" hidden="false" customHeight="false" outlineLevel="0" collapsed="false">
      <c r="A217" s="1" t="s">
        <v>437</v>
      </c>
      <c r="B217" s="1" t="s">
        <v>438</v>
      </c>
      <c r="C217" s="10" t="n">
        <v>1.770714E-031</v>
      </c>
      <c r="D217" s="10" t="n">
        <v>-1.1131222</v>
      </c>
      <c r="E217" s="10" t="n">
        <v>-0.29512222</v>
      </c>
      <c r="F217" s="10" t="n">
        <f aca="false">D217-E217</f>
        <v>-0.81799998</v>
      </c>
      <c r="G217" s="2" t="n">
        <v>41</v>
      </c>
      <c r="H217" s="3" t="n">
        <v>93.1818181818182</v>
      </c>
    </row>
    <row r="218" s="10" customFormat="true" ht="12" hidden="false" customHeight="false" outlineLevel="0" collapsed="false">
      <c r="A218" s="1" t="s">
        <v>439</v>
      </c>
      <c r="B218" s="1" t="s">
        <v>440</v>
      </c>
      <c r="C218" s="10" t="n">
        <v>1.9747498E-052</v>
      </c>
      <c r="D218" s="10" t="n">
        <v>-0.41452222</v>
      </c>
      <c r="E218" s="10" t="n">
        <v>1.2316667</v>
      </c>
      <c r="F218" s="10" t="n">
        <f aca="false">D218-E218</f>
        <v>-1.64618892</v>
      </c>
      <c r="G218" s="2" t="n">
        <v>41</v>
      </c>
      <c r="H218" s="3" t="n">
        <v>93.1818181818182</v>
      </c>
    </row>
    <row r="219" s="10" customFormat="true" ht="12" hidden="false" customHeight="false" outlineLevel="0" collapsed="false">
      <c r="A219" s="1" t="s">
        <v>441</v>
      </c>
      <c r="B219" s="1" t="s">
        <v>442</v>
      </c>
      <c r="C219" s="10" t="n">
        <v>2.775806E-041</v>
      </c>
      <c r="D219" s="10" t="n">
        <v>-0.27013333</v>
      </c>
      <c r="E219" s="10" t="n">
        <v>-1.4956333</v>
      </c>
      <c r="F219" s="10" t="n">
        <f aca="false">D219-E219</f>
        <v>1.22549997</v>
      </c>
      <c r="G219" s="2" t="n">
        <v>41</v>
      </c>
      <c r="H219" s="3" t="n">
        <v>93.1818181818182</v>
      </c>
    </row>
    <row r="220" s="10" customFormat="true" ht="12" hidden="false" customHeight="false" outlineLevel="0" collapsed="false">
      <c r="A220" s="1" t="s">
        <v>443</v>
      </c>
      <c r="B220" s="1" t="s">
        <v>444</v>
      </c>
      <c r="C220" s="10" t="n">
        <v>2.0953816E-043</v>
      </c>
      <c r="D220" s="10" t="n">
        <v>-0.0193</v>
      </c>
      <c r="E220" s="10" t="n">
        <v>-1.0933333</v>
      </c>
      <c r="F220" s="10" t="n">
        <f aca="false">D220-E220</f>
        <v>1.0740333</v>
      </c>
      <c r="G220" s="2" t="n">
        <v>41</v>
      </c>
      <c r="H220" s="3" t="n">
        <v>93.1818181818182</v>
      </c>
    </row>
    <row r="221" s="10" customFormat="true" ht="12" hidden="false" customHeight="false" outlineLevel="0" collapsed="false">
      <c r="A221" s="1" t="s">
        <v>445</v>
      </c>
      <c r="B221" s="1" t="s">
        <v>446</v>
      </c>
      <c r="C221" s="10" t="n">
        <v>3.2493043E-039</v>
      </c>
      <c r="D221" s="10" t="n">
        <v>-0.20432222</v>
      </c>
      <c r="E221" s="10" t="n">
        <v>1.0516667</v>
      </c>
      <c r="F221" s="10" t="n">
        <f aca="false">D221-E221</f>
        <v>-1.25598892</v>
      </c>
      <c r="G221" s="2" t="n">
        <v>41</v>
      </c>
      <c r="H221" s="3" t="n">
        <v>93.1818181818182</v>
      </c>
    </row>
    <row r="222" s="10" customFormat="true" ht="12" hidden="false" customHeight="false" outlineLevel="0" collapsed="false">
      <c r="A222" s="1" t="s">
        <v>447</v>
      </c>
      <c r="B222" s="1" t="s">
        <v>448</v>
      </c>
      <c r="C222" s="10" t="n">
        <v>1.5463887E-038</v>
      </c>
      <c r="D222" s="10" t="n">
        <v>0.92216667</v>
      </c>
      <c r="E222" s="10" t="n">
        <v>0.053333333</v>
      </c>
      <c r="F222" s="10" t="n">
        <f aca="false">D222-E222</f>
        <v>0.868833337</v>
      </c>
      <c r="G222" s="2" t="n">
        <v>41</v>
      </c>
      <c r="H222" s="3" t="n">
        <v>93.1818181818182</v>
      </c>
    </row>
    <row r="223" s="10" customFormat="true" ht="12" hidden="false" customHeight="false" outlineLevel="0" collapsed="false">
      <c r="A223" s="1" t="s">
        <v>449</v>
      </c>
      <c r="B223" s="1" t="s">
        <v>450</v>
      </c>
      <c r="C223" s="10" t="n">
        <v>5.5205607E-042</v>
      </c>
      <c r="D223" s="10" t="n">
        <v>0.71771111</v>
      </c>
      <c r="E223" s="10" t="n">
        <v>-0.115</v>
      </c>
      <c r="F223" s="10" t="n">
        <f aca="false">D223-E223</f>
        <v>0.83271111</v>
      </c>
      <c r="G223" s="2" t="n">
        <v>41</v>
      </c>
      <c r="H223" s="3" t="n">
        <v>93.1818181818182</v>
      </c>
    </row>
    <row r="224" s="10" customFormat="true" ht="12" hidden="false" customHeight="false" outlineLevel="0" collapsed="false">
      <c r="A224" s="1" t="s">
        <v>451</v>
      </c>
      <c r="B224" s="1" t="s">
        <v>452</v>
      </c>
      <c r="C224" s="10" t="n">
        <v>2.5597057E-046</v>
      </c>
      <c r="D224" s="10" t="n">
        <v>0.052088889</v>
      </c>
      <c r="E224" s="10" t="n">
        <v>1.6585333</v>
      </c>
      <c r="F224" s="10" t="n">
        <f aca="false">D224-E224</f>
        <v>-1.606444411</v>
      </c>
      <c r="G224" s="2" t="n">
        <v>41</v>
      </c>
      <c r="H224" s="3" t="n">
        <v>93.1818181818182</v>
      </c>
    </row>
    <row r="225" s="10" customFormat="true" ht="12" hidden="false" customHeight="false" outlineLevel="0" collapsed="false">
      <c r="A225" s="1" t="s">
        <v>453</v>
      </c>
      <c r="B225" s="1" t="s">
        <v>454</v>
      </c>
      <c r="C225" s="10" t="n">
        <v>1.770714E-031</v>
      </c>
      <c r="D225" s="10" t="n">
        <v>-0.55883333</v>
      </c>
      <c r="E225" s="10" t="n">
        <v>-1.5866667</v>
      </c>
      <c r="F225" s="10" t="n">
        <f aca="false">D225-E225</f>
        <v>1.02783337</v>
      </c>
      <c r="G225" s="2" t="n">
        <v>41</v>
      </c>
      <c r="H225" s="3" t="n">
        <v>93.1818181818182</v>
      </c>
    </row>
    <row r="226" s="10" customFormat="true" ht="12" hidden="false" customHeight="false" outlineLevel="0" collapsed="false">
      <c r="A226" s="1" t="s">
        <v>455</v>
      </c>
      <c r="B226" s="1" t="s">
        <v>456</v>
      </c>
      <c r="C226" s="10" t="n">
        <v>3.0641323E-026</v>
      </c>
      <c r="D226" s="10" t="n">
        <v>-0.40224444</v>
      </c>
      <c r="E226" s="10" t="n">
        <v>-1.2838778</v>
      </c>
      <c r="F226" s="10" t="n">
        <f aca="false">D226-E226</f>
        <v>0.88163336</v>
      </c>
      <c r="G226" s="2" t="n">
        <v>41</v>
      </c>
      <c r="H226" s="3" t="n">
        <v>93.1818181818182</v>
      </c>
    </row>
    <row r="227" s="10" customFormat="true" ht="12" hidden="false" customHeight="false" outlineLevel="0" collapsed="false">
      <c r="A227" s="1" t="s">
        <v>457</v>
      </c>
      <c r="B227" s="1" t="s">
        <v>458</v>
      </c>
      <c r="C227" s="10" t="n">
        <v>2.8442624E-030</v>
      </c>
      <c r="D227" s="10" t="n">
        <v>-0.14246667</v>
      </c>
      <c r="E227" s="10" t="n">
        <v>-0.755</v>
      </c>
      <c r="F227" s="10" t="n">
        <f aca="false">D227-E227</f>
        <v>0.61253333</v>
      </c>
      <c r="G227" s="2" t="n">
        <v>41</v>
      </c>
      <c r="H227" s="3" t="n">
        <v>93.1818181818182</v>
      </c>
    </row>
    <row r="228" s="10" customFormat="true" ht="12" hidden="false" customHeight="false" outlineLevel="0" collapsed="false">
      <c r="A228" s="1" t="s">
        <v>459</v>
      </c>
      <c r="B228" s="1" t="s">
        <v>460</v>
      </c>
      <c r="C228" s="10" t="n">
        <v>1.3462652E-034</v>
      </c>
      <c r="D228" s="10" t="n">
        <v>-0.059222222</v>
      </c>
      <c r="E228" s="10" t="n">
        <v>-0.85557778</v>
      </c>
      <c r="F228" s="10" t="n">
        <f aca="false">D228-E228</f>
        <v>0.796355558</v>
      </c>
      <c r="G228" s="2" t="n">
        <v>41</v>
      </c>
      <c r="H228" s="3" t="n">
        <v>93.1818181818182</v>
      </c>
    </row>
    <row r="229" s="10" customFormat="true" ht="12" hidden="false" customHeight="false" outlineLevel="0" collapsed="false">
      <c r="A229" s="1" t="s">
        <v>461</v>
      </c>
      <c r="B229" s="1" t="s">
        <v>462</v>
      </c>
      <c r="C229" s="10" t="n">
        <v>3.0719831E-035</v>
      </c>
      <c r="D229" s="10" t="n">
        <v>-0.80241111</v>
      </c>
      <c r="E229" s="10" t="n">
        <v>-0.076666667</v>
      </c>
      <c r="F229" s="10" t="n">
        <f aca="false">D229-E229</f>
        <v>-0.725744443</v>
      </c>
      <c r="G229" s="2" t="n">
        <v>41</v>
      </c>
      <c r="H229" s="3" t="n">
        <v>93.1818181818182</v>
      </c>
    </row>
    <row r="230" s="10" customFormat="true" ht="12" hidden="false" customHeight="false" outlineLevel="0" collapsed="false">
      <c r="A230" s="1" t="s">
        <v>463</v>
      </c>
      <c r="B230" s="1" t="s">
        <v>464</v>
      </c>
      <c r="C230" s="10" t="n">
        <v>2.8442624E-030</v>
      </c>
      <c r="D230" s="10" t="n">
        <v>-1.2100222</v>
      </c>
      <c r="E230" s="10" t="n">
        <v>-1.8209</v>
      </c>
      <c r="F230" s="10" t="n">
        <f aca="false">D230-E230</f>
        <v>0.6108778</v>
      </c>
      <c r="G230" s="2" t="n">
        <v>41</v>
      </c>
      <c r="H230" s="3" t="n">
        <v>93.1818181818182</v>
      </c>
    </row>
    <row r="231" s="10" customFormat="true" ht="12" hidden="false" customHeight="false" outlineLevel="0" collapsed="false">
      <c r="A231" s="1" t="s">
        <v>465</v>
      </c>
      <c r="B231" s="1" t="s">
        <v>466</v>
      </c>
      <c r="C231" s="10" t="n">
        <v>4.6237913E-047</v>
      </c>
      <c r="D231" s="10" t="n">
        <v>-2.5241444</v>
      </c>
      <c r="E231" s="10" t="n">
        <v>0.50111111</v>
      </c>
      <c r="F231" s="10" t="n">
        <f aca="false">D231-E231</f>
        <v>-3.02525551</v>
      </c>
      <c r="G231" s="2" t="n">
        <v>41</v>
      </c>
      <c r="H231" s="3" t="n">
        <v>93.1818181818182</v>
      </c>
    </row>
    <row r="232" s="10" customFormat="true" ht="12" hidden="false" customHeight="false" outlineLevel="0" collapsed="false">
      <c r="A232" s="1" t="s">
        <v>467</v>
      </c>
      <c r="B232" s="1" t="s">
        <v>468</v>
      </c>
      <c r="C232" s="10" t="n">
        <v>2.0953816E-043</v>
      </c>
      <c r="D232" s="10" t="n">
        <v>-0.60872222</v>
      </c>
      <c r="E232" s="10" t="n">
        <v>-1.3145667</v>
      </c>
      <c r="F232" s="10" t="n">
        <f aca="false">D232-E232</f>
        <v>0.70584448</v>
      </c>
      <c r="G232" s="2" t="n">
        <v>41</v>
      </c>
      <c r="H232" s="3" t="n">
        <v>93.1818181818182</v>
      </c>
    </row>
    <row r="233" s="10" customFormat="true" ht="12" hidden="false" customHeight="false" outlineLevel="0" collapsed="false">
      <c r="A233" s="1" t="s">
        <v>469</v>
      </c>
      <c r="B233" s="1" t="s">
        <v>470</v>
      </c>
      <c r="C233" s="10" t="n">
        <v>2.8442624E-030</v>
      </c>
      <c r="D233" s="10" t="n">
        <v>-0.96147778</v>
      </c>
      <c r="E233" s="10" t="n">
        <v>-1.6264444</v>
      </c>
      <c r="F233" s="10" t="n">
        <f aca="false">D233-E233</f>
        <v>0.66496662</v>
      </c>
      <c r="G233" s="2" t="n">
        <v>41</v>
      </c>
      <c r="H233" s="3" t="n">
        <v>93.1818181818182</v>
      </c>
    </row>
    <row r="234" s="10" customFormat="true" ht="12" hidden="false" customHeight="false" outlineLevel="0" collapsed="false">
      <c r="A234" s="1" t="s">
        <v>471</v>
      </c>
      <c r="B234" s="1" t="s">
        <v>472</v>
      </c>
      <c r="C234" s="10" t="n">
        <v>1.5463887E-038</v>
      </c>
      <c r="D234" s="10" t="n">
        <v>1.0906889</v>
      </c>
      <c r="E234" s="10" t="n">
        <v>-0.32251111</v>
      </c>
      <c r="F234" s="10" t="n">
        <f aca="false">D234-E234</f>
        <v>1.41320001</v>
      </c>
      <c r="G234" s="2" t="n">
        <v>41</v>
      </c>
      <c r="H234" s="3" t="n">
        <v>93.1818181818182</v>
      </c>
    </row>
    <row r="235" s="10" customFormat="true" ht="12" hidden="false" customHeight="false" outlineLevel="0" collapsed="false">
      <c r="A235" s="1" t="s">
        <v>473</v>
      </c>
      <c r="B235" s="1" t="s">
        <v>474</v>
      </c>
      <c r="C235" s="10" t="n">
        <v>2.775806E-041</v>
      </c>
      <c r="D235" s="10" t="n">
        <v>-1.2202667</v>
      </c>
      <c r="E235" s="10" t="n">
        <v>0.89666667</v>
      </c>
      <c r="F235" s="10" t="n">
        <f aca="false">D235-E235</f>
        <v>-2.11693337</v>
      </c>
      <c r="G235" s="2" t="n">
        <v>41</v>
      </c>
      <c r="H235" s="3" t="n">
        <v>93.1818181818182</v>
      </c>
    </row>
    <row r="236" s="10" customFormat="true" ht="12" hidden="false" customHeight="false" outlineLevel="0" collapsed="false">
      <c r="A236" s="1" t="s">
        <v>475</v>
      </c>
      <c r="B236" s="1" t="s">
        <v>476</v>
      </c>
      <c r="C236" s="10" t="n">
        <v>7.259012E-038</v>
      </c>
      <c r="D236" s="10" t="n">
        <v>-0.71661111</v>
      </c>
      <c r="E236" s="10" t="n">
        <v>-1.6033444</v>
      </c>
      <c r="F236" s="10" t="n">
        <f aca="false">D236-E236</f>
        <v>0.88673329</v>
      </c>
      <c r="G236" s="2" t="n">
        <v>41</v>
      </c>
      <c r="H236" s="3" t="n">
        <v>93.1818181818182</v>
      </c>
    </row>
    <row r="237" s="10" customFormat="true" ht="12" hidden="false" customHeight="false" outlineLevel="0" collapsed="false">
      <c r="A237" s="1" t="s">
        <v>477</v>
      </c>
      <c r="B237" s="1" t="s">
        <v>478</v>
      </c>
      <c r="C237" s="10" t="n">
        <v>1.770714E-031</v>
      </c>
      <c r="D237" s="10" t="n">
        <v>0.344</v>
      </c>
      <c r="E237" s="10" t="n">
        <v>-0.53253333</v>
      </c>
      <c r="F237" s="10" t="n">
        <f aca="false">D237-E237</f>
        <v>0.87653333</v>
      </c>
      <c r="G237" s="2" t="n">
        <v>41</v>
      </c>
      <c r="H237" s="3" t="n">
        <v>93.1818181818182</v>
      </c>
    </row>
    <row r="238" s="10" customFormat="true" ht="12" hidden="false" customHeight="false" outlineLevel="0" collapsed="false">
      <c r="A238" s="1" t="s">
        <v>479</v>
      </c>
      <c r="B238" s="1" t="s">
        <v>480</v>
      </c>
      <c r="C238" s="10" t="n">
        <v>1.1166734E-029</v>
      </c>
      <c r="D238" s="10" t="n">
        <v>-0.11558889</v>
      </c>
      <c r="E238" s="10" t="n">
        <v>-0.97333333</v>
      </c>
      <c r="F238" s="10" t="n">
        <f aca="false">D238-E238</f>
        <v>0.85774444</v>
      </c>
      <c r="G238" s="2" t="n">
        <v>41</v>
      </c>
      <c r="H238" s="3" t="n">
        <v>93.1818181818182</v>
      </c>
    </row>
    <row r="239" s="10" customFormat="true" ht="12" hidden="false" customHeight="false" outlineLevel="0" collapsed="false">
      <c r="A239" s="1" t="s">
        <v>481</v>
      </c>
      <c r="B239" s="1" t="s">
        <v>482</v>
      </c>
      <c r="C239" s="10" t="n">
        <v>4.5621915E-024</v>
      </c>
      <c r="D239" s="10" t="n">
        <v>-2.2255889</v>
      </c>
      <c r="E239" s="10" t="n">
        <v>-3.22</v>
      </c>
      <c r="F239" s="10" t="n">
        <f aca="false">D239-E239</f>
        <v>0.9944111</v>
      </c>
      <c r="G239" s="2" t="n">
        <v>41</v>
      </c>
      <c r="H239" s="3" t="n">
        <v>93.1818181818182</v>
      </c>
    </row>
    <row r="240" s="10" customFormat="true" ht="12" hidden="false" customHeight="false" outlineLevel="0" collapsed="false">
      <c r="A240" s="1" t="s">
        <v>483</v>
      </c>
      <c r="B240" s="1" t="s">
        <v>484</v>
      </c>
      <c r="C240" s="10" t="n">
        <v>3.0641323E-026</v>
      </c>
      <c r="D240" s="10" t="n">
        <v>0.14565556</v>
      </c>
      <c r="E240" s="10" t="n">
        <v>-0.58833333</v>
      </c>
      <c r="F240" s="10" t="n">
        <f aca="false">D240-E240</f>
        <v>0.73398889</v>
      </c>
      <c r="G240" s="2" t="n">
        <v>41</v>
      </c>
      <c r="H240" s="3" t="n">
        <v>93.1818181818182</v>
      </c>
    </row>
    <row r="241" s="10" customFormat="true" ht="12" hidden="false" customHeight="false" outlineLevel="0" collapsed="false">
      <c r="A241" s="1" t="s">
        <v>485</v>
      </c>
      <c r="B241" s="1" t="s">
        <v>486</v>
      </c>
      <c r="C241" s="10" t="n">
        <v>8.2382888E-048</v>
      </c>
      <c r="D241" s="10" t="n">
        <v>-0.65615556</v>
      </c>
      <c r="E241" s="10" t="n">
        <v>-1.9016667</v>
      </c>
      <c r="F241" s="10" t="n">
        <f aca="false">D241-E241</f>
        <v>1.24551114</v>
      </c>
      <c r="G241" s="2" t="n">
        <v>41</v>
      </c>
      <c r="H241" s="3" t="n">
        <v>93.1818181818182</v>
      </c>
    </row>
    <row r="242" s="10" customFormat="true" ht="12" hidden="false" customHeight="false" outlineLevel="0" collapsed="false">
      <c r="A242" s="1" t="s">
        <v>487</v>
      </c>
      <c r="B242" s="1" t="s">
        <v>488</v>
      </c>
      <c r="C242" s="10" t="n">
        <v>1.1166734E-029</v>
      </c>
      <c r="D242" s="10" t="n">
        <v>0.027655556</v>
      </c>
      <c r="E242" s="10" t="n">
        <v>-1.5464667</v>
      </c>
      <c r="F242" s="10" t="n">
        <f aca="false">D242-E242</f>
        <v>1.574122256</v>
      </c>
      <c r="G242" s="2" t="n">
        <v>41</v>
      </c>
      <c r="H242" s="3" t="n">
        <v>93.1818181818182</v>
      </c>
    </row>
    <row r="243" s="10" customFormat="true" ht="12" hidden="false" customHeight="false" outlineLevel="0" collapsed="false">
      <c r="A243" s="1" t="s">
        <v>489</v>
      </c>
      <c r="B243" s="1" t="s">
        <v>490</v>
      </c>
      <c r="C243" s="10" t="n">
        <v>6.3210867E-059</v>
      </c>
      <c r="D243" s="10" t="n">
        <v>0.1641</v>
      </c>
      <c r="E243" s="10" t="n">
        <v>2.7638667</v>
      </c>
      <c r="F243" s="10" t="n">
        <f aca="false">D243-E243</f>
        <v>-2.5997667</v>
      </c>
      <c r="G243" s="2" t="n">
        <v>41</v>
      </c>
      <c r="H243" s="3" t="n">
        <v>93.1818181818182</v>
      </c>
    </row>
    <row r="244" s="10" customFormat="true" ht="12" hidden="false" customHeight="false" outlineLevel="0" collapsed="false">
      <c r="A244" s="1" t="s">
        <v>491</v>
      </c>
      <c r="B244" s="1" t="s">
        <v>492</v>
      </c>
      <c r="C244" s="10" t="n">
        <v>2.775806E-041</v>
      </c>
      <c r="D244" s="10" t="n">
        <v>-0.82257778</v>
      </c>
      <c r="E244" s="10" t="n">
        <v>-1.7107333</v>
      </c>
      <c r="F244" s="10" t="n">
        <f aca="false">D244-E244</f>
        <v>0.88815552</v>
      </c>
      <c r="G244" s="2" t="n">
        <v>41</v>
      </c>
      <c r="H244" s="3" t="n">
        <v>93.1818181818182</v>
      </c>
    </row>
    <row r="245" s="10" customFormat="true" ht="12" hidden="false" customHeight="false" outlineLevel="0" collapsed="false">
      <c r="A245" s="1" t="s">
        <v>493</v>
      </c>
      <c r="B245" s="1" t="s">
        <v>494</v>
      </c>
      <c r="C245" s="10" t="n">
        <v>4.3242745E-029</v>
      </c>
      <c r="D245" s="10" t="n">
        <v>-0.38527778</v>
      </c>
      <c r="E245" s="10" t="n">
        <v>-1.0498444</v>
      </c>
      <c r="F245" s="10" t="n">
        <f aca="false">D245-E245</f>
        <v>0.66456662</v>
      </c>
      <c r="G245" s="2" t="n">
        <v>41</v>
      </c>
      <c r="H245" s="3" t="n">
        <v>93.1818181818182</v>
      </c>
    </row>
    <row r="246" s="10" customFormat="true" ht="12" hidden="false" customHeight="false" outlineLevel="0" collapsed="false">
      <c r="A246" s="1" t="s">
        <v>495</v>
      </c>
      <c r="B246" s="1" t="s">
        <v>496</v>
      </c>
      <c r="C246" s="10" t="n">
        <v>3.0719831E-035</v>
      </c>
      <c r="D246" s="10" t="n">
        <v>0.21375556</v>
      </c>
      <c r="E246" s="10" t="n">
        <v>1.4034222</v>
      </c>
      <c r="F246" s="10" t="n">
        <f aca="false">D246-E246</f>
        <v>-1.18966664</v>
      </c>
      <c r="G246" s="2" t="n">
        <v>41</v>
      </c>
      <c r="H246" s="3" t="n">
        <v>93.1818181818182</v>
      </c>
    </row>
    <row r="247" s="10" customFormat="true" ht="12" hidden="false" customHeight="false" outlineLevel="0" collapsed="false">
      <c r="A247" s="1" t="s">
        <v>497</v>
      </c>
      <c r="B247" s="1" t="s">
        <v>498</v>
      </c>
      <c r="C247" s="10" t="n">
        <v>1.7415832E-021</v>
      </c>
      <c r="D247" s="10" t="n">
        <v>-0.91678889</v>
      </c>
      <c r="E247" s="10" t="n">
        <v>-1.6566667</v>
      </c>
      <c r="F247" s="10" t="n">
        <f aca="false">D247-E247</f>
        <v>0.73987781</v>
      </c>
      <c r="G247" s="2" t="n">
        <v>41</v>
      </c>
      <c r="H247" s="3" t="n">
        <v>93.1818181818182</v>
      </c>
    </row>
    <row r="248" s="10" customFormat="true" ht="12" hidden="false" customHeight="false" outlineLevel="0" collapsed="false">
      <c r="A248" s="1" t="s">
        <v>499</v>
      </c>
      <c r="B248" s="1" t="s">
        <v>500</v>
      </c>
      <c r="C248" s="10" t="n">
        <v>8.2382888E-048</v>
      </c>
      <c r="D248" s="10" t="n">
        <v>-0.92967778</v>
      </c>
      <c r="E248" s="10" t="n">
        <v>-2.135</v>
      </c>
      <c r="F248" s="10" t="n">
        <f aca="false">D248-E248</f>
        <v>1.20532222</v>
      </c>
      <c r="G248" s="2" t="n">
        <v>41</v>
      </c>
      <c r="H248" s="3" t="n">
        <v>93.1818181818182</v>
      </c>
    </row>
    <row r="249" s="10" customFormat="true" ht="12" hidden="false" customHeight="false" outlineLevel="0" collapsed="false">
      <c r="A249" s="1" t="s">
        <v>501</v>
      </c>
      <c r="B249" s="1" t="s">
        <v>502</v>
      </c>
      <c r="C249" s="10" t="n">
        <v>4.3279645E-032</v>
      </c>
      <c r="D249" s="10" t="n">
        <v>1.2056667</v>
      </c>
      <c r="E249" s="10" t="n">
        <v>-0.053333333</v>
      </c>
      <c r="F249" s="10" t="n">
        <f aca="false">D249-E249</f>
        <v>1.259000033</v>
      </c>
      <c r="G249" s="2" t="n">
        <v>41</v>
      </c>
      <c r="H249" s="3" t="n">
        <v>93.1818181818182</v>
      </c>
    </row>
    <row r="250" s="10" customFormat="true" ht="12" hidden="false" customHeight="false" outlineLevel="0" collapsed="false">
      <c r="A250" s="1" t="s">
        <v>503</v>
      </c>
      <c r="B250" s="1" t="s">
        <v>504</v>
      </c>
      <c r="C250" s="10" t="n">
        <v>1.1166734E-029</v>
      </c>
      <c r="D250" s="10" t="n">
        <v>1.2695444</v>
      </c>
      <c r="E250" s="10" t="n">
        <v>2.3933333</v>
      </c>
      <c r="F250" s="10" t="n">
        <f aca="false">D250-E250</f>
        <v>-1.1237889</v>
      </c>
      <c r="G250" s="2" t="n">
        <v>41</v>
      </c>
      <c r="H250" s="3" t="n">
        <v>93.1818181818182</v>
      </c>
    </row>
    <row r="251" s="10" customFormat="true" ht="12" hidden="false" customHeight="false" outlineLevel="0" collapsed="false">
      <c r="A251" s="1" t="s">
        <v>505</v>
      </c>
      <c r="B251" s="1" t="s">
        <v>506</v>
      </c>
      <c r="C251" s="10" t="n">
        <v>1.5463887E-038</v>
      </c>
      <c r="D251" s="10" t="n">
        <v>-0.69735556</v>
      </c>
      <c r="E251" s="10" t="n">
        <v>-1.4633333</v>
      </c>
      <c r="F251" s="10" t="n">
        <f aca="false">D251-E251</f>
        <v>0.76597774</v>
      </c>
      <c r="G251" s="2" t="n">
        <v>41</v>
      </c>
      <c r="H251" s="3" t="n">
        <v>93.1818181818182</v>
      </c>
    </row>
    <row r="252" s="10" customFormat="true" ht="12" hidden="false" customHeight="false" outlineLevel="0" collapsed="false">
      <c r="A252" s="1" t="s">
        <v>507</v>
      </c>
      <c r="B252" s="1" t="s">
        <v>508</v>
      </c>
      <c r="C252" s="10" t="n">
        <v>1.0433969E-032</v>
      </c>
      <c r="D252" s="10" t="n">
        <v>0.22934444</v>
      </c>
      <c r="E252" s="10" t="n">
        <v>-0.82897778</v>
      </c>
      <c r="F252" s="10" t="n">
        <f aca="false">D252-E252</f>
        <v>1.05832222</v>
      </c>
      <c r="G252" s="2" t="n">
        <v>41</v>
      </c>
      <c r="H252" s="3" t="n">
        <v>93.1818181818182</v>
      </c>
    </row>
    <row r="253" s="10" customFormat="true" ht="12" hidden="false" customHeight="false" outlineLevel="0" collapsed="false">
      <c r="A253" s="1" t="s">
        <v>509</v>
      </c>
      <c r="B253" s="1" t="s">
        <v>510</v>
      </c>
      <c r="C253" s="10" t="n">
        <v>6.7343038E-040</v>
      </c>
      <c r="D253" s="10" t="n">
        <v>-1.1638</v>
      </c>
      <c r="E253" s="10" t="n">
        <v>-2.0208444</v>
      </c>
      <c r="F253" s="10" t="n">
        <f aca="false">D253-E253</f>
        <v>0.8570444</v>
      </c>
      <c r="G253" s="2" t="n">
        <v>41</v>
      </c>
      <c r="H253" s="3" t="n">
        <v>93.1818181818182</v>
      </c>
    </row>
    <row r="254" s="10" customFormat="true" ht="12" hidden="false" customHeight="false" outlineLevel="0" collapsed="false">
      <c r="A254" s="1" t="s">
        <v>511</v>
      </c>
      <c r="B254" s="1" t="s">
        <v>512</v>
      </c>
      <c r="C254" s="10" t="n">
        <v>4.5621915E-024</v>
      </c>
      <c r="D254" s="10" t="n">
        <v>-1.8159889</v>
      </c>
      <c r="E254" s="10" t="n">
        <v>-2.42</v>
      </c>
      <c r="F254" s="10" t="n">
        <f aca="false">D254-E254</f>
        <v>0.6040111</v>
      </c>
      <c r="G254" s="2" t="n">
        <v>41</v>
      </c>
      <c r="H254" s="3" t="n">
        <v>93.1818181818182</v>
      </c>
    </row>
    <row r="255" s="10" customFormat="true" ht="12" hidden="false" customHeight="false" outlineLevel="0" collapsed="false">
      <c r="A255" s="1" t="s">
        <v>513</v>
      </c>
      <c r="B255" s="1" t="s">
        <v>514</v>
      </c>
      <c r="C255" s="10" t="n">
        <v>6.7343038E-040</v>
      </c>
      <c r="D255" s="10" t="n">
        <v>0.15607778</v>
      </c>
      <c r="E255" s="10" t="n">
        <v>1.3596889</v>
      </c>
      <c r="F255" s="10" t="n">
        <f aca="false">D255-E255</f>
        <v>-1.20361112</v>
      </c>
      <c r="G255" s="2" t="n">
        <v>41</v>
      </c>
      <c r="H255" s="3" t="n">
        <v>93.1818181818182</v>
      </c>
    </row>
    <row r="256" s="10" customFormat="true" ht="12" hidden="false" customHeight="false" outlineLevel="0" collapsed="false">
      <c r="A256" s="1" t="s">
        <v>515</v>
      </c>
      <c r="B256" s="1" t="s">
        <v>516</v>
      </c>
      <c r="C256" s="10" t="n">
        <v>4.3279645E-032</v>
      </c>
      <c r="D256" s="10" t="n">
        <v>1.1898444</v>
      </c>
      <c r="E256" s="10" t="n">
        <v>0.46333333</v>
      </c>
      <c r="F256" s="10" t="n">
        <f aca="false">D256-E256</f>
        <v>0.72651107</v>
      </c>
      <c r="G256" s="2" t="n">
        <v>41</v>
      </c>
      <c r="H256" s="3" t="n">
        <v>93.1818181818182</v>
      </c>
    </row>
    <row r="257" s="10" customFormat="true" ht="12" hidden="false" customHeight="false" outlineLevel="0" collapsed="false">
      <c r="A257" s="1" t="s">
        <v>517</v>
      </c>
      <c r="B257" s="1" t="s">
        <v>518</v>
      </c>
      <c r="C257" s="10" t="n">
        <v>1.1166734E-029</v>
      </c>
      <c r="D257" s="10" t="n">
        <v>-0.55996667</v>
      </c>
      <c r="E257" s="10" t="n">
        <v>-1.44</v>
      </c>
      <c r="F257" s="10" t="n">
        <f aca="false">D257-E257</f>
        <v>0.88003333</v>
      </c>
      <c r="G257" s="2" t="n">
        <v>40</v>
      </c>
      <c r="H257" s="3" t="n">
        <v>90.9090909090909</v>
      </c>
    </row>
    <row r="258" s="10" customFormat="true" ht="12" hidden="false" customHeight="false" outlineLevel="0" collapsed="false">
      <c r="A258" s="1" t="s">
        <v>519</v>
      </c>
      <c r="B258" s="1" t="s">
        <v>520</v>
      </c>
      <c r="C258" s="10" t="n">
        <v>6.2227047E-028</v>
      </c>
      <c r="D258" s="10" t="n">
        <v>1.5581222</v>
      </c>
      <c r="E258" s="10" t="n">
        <v>0.29041111</v>
      </c>
      <c r="F258" s="10" t="n">
        <f aca="false">D258-E258</f>
        <v>1.26771109</v>
      </c>
      <c r="G258" s="2" t="n">
        <v>40</v>
      </c>
      <c r="H258" s="3" t="n">
        <v>90.9090909090909</v>
      </c>
    </row>
    <row r="259" s="10" customFormat="true" ht="12" hidden="false" customHeight="false" outlineLevel="0" collapsed="false">
      <c r="A259" s="1" t="s">
        <v>521</v>
      </c>
      <c r="B259" s="1" t="s">
        <v>522</v>
      </c>
      <c r="C259" s="10" t="n">
        <v>1.770714E-031</v>
      </c>
      <c r="D259" s="10" t="n">
        <v>2.0763111</v>
      </c>
      <c r="E259" s="10" t="n">
        <v>1.1393556</v>
      </c>
      <c r="F259" s="10" t="n">
        <f aca="false">D259-E259</f>
        <v>0.9369555</v>
      </c>
      <c r="G259" s="2" t="n">
        <v>40</v>
      </c>
      <c r="H259" s="3" t="n">
        <v>90.9090909090909</v>
      </c>
    </row>
    <row r="260" s="10" customFormat="true" ht="12" hidden="false" customHeight="false" outlineLevel="0" collapsed="false">
      <c r="A260" s="1" t="s">
        <v>523</v>
      </c>
      <c r="B260" s="1" t="s">
        <v>524</v>
      </c>
      <c r="C260" s="10" t="n">
        <v>4.5621915E-024</v>
      </c>
      <c r="D260" s="10" t="n">
        <v>0.71535556</v>
      </c>
      <c r="E260" s="10" t="n">
        <v>-0.23333333</v>
      </c>
      <c r="F260" s="10" t="n">
        <f aca="false">D260-E260</f>
        <v>0.94868889</v>
      </c>
      <c r="G260" s="2" t="n">
        <v>40</v>
      </c>
      <c r="H260" s="3" t="n">
        <v>90.9090909090909</v>
      </c>
    </row>
    <row r="261" s="10" customFormat="true" ht="12" hidden="false" customHeight="false" outlineLevel="0" collapsed="false">
      <c r="A261" s="1" t="s">
        <v>525</v>
      </c>
      <c r="B261" s="1" t="s">
        <v>526</v>
      </c>
      <c r="C261" s="10" t="n">
        <v>7.1456831E-031</v>
      </c>
      <c r="D261" s="10" t="n">
        <v>0.62071111</v>
      </c>
      <c r="E261" s="10" t="n">
        <v>-0.048166667</v>
      </c>
      <c r="F261" s="10" t="n">
        <f aca="false">D261-E261</f>
        <v>0.668877777</v>
      </c>
      <c r="G261" s="2" t="n">
        <v>40</v>
      </c>
      <c r="H261" s="3" t="n">
        <v>90.9090909090909</v>
      </c>
    </row>
    <row r="262" s="10" customFormat="true" ht="12" hidden="false" customHeight="false" outlineLevel="0" collapsed="false">
      <c r="A262" s="1" t="s">
        <v>527</v>
      </c>
      <c r="B262" s="1" t="s">
        <v>528</v>
      </c>
      <c r="C262" s="10" t="n">
        <v>2.4811098E-033</v>
      </c>
      <c r="D262" s="10" t="n">
        <v>0.63472222</v>
      </c>
      <c r="E262" s="10" t="n">
        <v>1.795</v>
      </c>
      <c r="F262" s="10" t="n">
        <f aca="false">D262-E262</f>
        <v>-1.16027778</v>
      </c>
      <c r="G262" s="2" t="n">
        <v>40</v>
      </c>
      <c r="H262" s="3" t="n">
        <v>90.9090909090909</v>
      </c>
    </row>
    <row r="263" s="10" customFormat="true" ht="12" hidden="false" customHeight="false" outlineLevel="0" collapsed="false">
      <c r="A263" s="1" t="s">
        <v>529</v>
      </c>
      <c r="B263" s="1" t="s">
        <v>530</v>
      </c>
      <c r="C263" s="10" t="n">
        <v>3.0719831E-035</v>
      </c>
      <c r="D263" s="10" t="n">
        <v>2.5747667</v>
      </c>
      <c r="E263" s="10" t="n">
        <v>1.485</v>
      </c>
      <c r="F263" s="10" t="n">
        <f aca="false">D263-E263</f>
        <v>1.0897667</v>
      </c>
      <c r="G263" s="2" t="n">
        <v>40</v>
      </c>
      <c r="H263" s="3" t="n">
        <v>90.9090909090909</v>
      </c>
    </row>
    <row r="264" s="10" customFormat="true" ht="12" hidden="false" customHeight="false" outlineLevel="0" collapsed="false">
      <c r="A264" s="1" t="s">
        <v>531</v>
      </c>
      <c r="B264" s="1" t="s">
        <v>532</v>
      </c>
      <c r="C264" s="10" t="n">
        <v>1.3462652E-034</v>
      </c>
      <c r="D264" s="10" t="n">
        <v>0.46624444</v>
      </c>
      <c r="E264" s="10" t="n">
        <v>1.8167778</v>
      </c>
      <c r="F264" s="10" t="n">
        <f aca="false">D264-E264</f>
        <v>-1.35053336</v>
      </c>
      <c r="G264" s="2" t="n">
        <v>40</v>
      </c>
      <c r="H264" s="3" t="n">
        <v>90.9090909090909</v>
      </c>
    </row>
    <row r="265" s="10" customFormat="true" ht="12" hidden="false" customHeight="false" outlineLevel="0" collapsed="false">
      <c r="A265" s="1" t="s">
        <v>533</v>
      </c>
      <c r="B265" s="1" t="s">
        <v>534</v>
      </c>
      <c r="C265" s="10" t="n">
        <v>5.4876971E-021</v>
      </c>
      <c r="D265" s="10" t="n">
        <v>1.0698667</v>
      </c>
      <c r="E265" s="10" t="n">
        <v>0.48038889</v>
      </c>
      <c r="F265" s="10" t="n">
        <f aca="false">D265-E265</f>
        <v>0.58947781</v>
      </c>
      <c r="G265" s="2" t="n">
        <v>40</v>
      </c>
      <c r="H265" s="3" t="n">
        <v>90.9090909090909</v>
      </c>
    </row>
    <row r="266" s="10" customFormat="true" ht="12" hidden="false" customHeight="false" outlineLevel="0" collapsed="false">
      <c r="A266" s="1" t="s">
        <v>535</v>
      </c>
      <c r="B266" s="1" t="s">
        <v>536</v>
      </c>
      <c r="C266" s="10" t="n">
        <v>1.5349244E-036</v>
      </c>
      <c r="D266" s="10" t="n">
        <v>-0.78185556</v>
      </c>
      <c r="E266" s="10" t="n">
        <v>-1.57</v>
      </c>
      <c r="F266" s="10" t="n">
        <f aca="false">D266-E266</f>
        <v>0.78814444</v>
      </c>
      <c r="G266" s="2" t="n">
        <v>40</v>
      </c>
      <c r="H266" s="3" t="n">
        <v>90.9090909090909</v>
      </c>
    </row>
    <row r="267" s="10" customFormat="true" ht="12" hidden="false" customHeight="false" outlineLevel="0" collapsed="false">
      <c r="A267" s="1" t="s">
        <v>537</v>
      </c>
      <c r="B267" s="1" t="s">
        <v>538</v>
      </c>
      <c r="C267" s="10" t="n">
        <v>1.7055585E-020</v>
      </c>
      <c r="D267" s="10" t="n">
        <v>-0.049722222</v>
      </c>
      <c r="E267" s="10" t="n">
        <v>0.63666667</v>
      </c>
      <c r="F267" s="10" t="n">
        <f aca="false">D267-E267</f>
        <v>-0.686388892</v>
      </c>
      <c r="G267" s="2" t="n">
        <v>40</v>
      </c>
      <c r="H267" s="3" t="n">
        <v>90.9090909090909</v>
      </c>
    </row>
    <row r="268" s="10" customFormat="true" ht="12" hidden="false" customHeight="false" outlineLevel="0" collapsed="false">
      <c r="A268" s="1" t="s">
        <v>539</v>
      </c>
      <c r="B268" s="1" t="s">
        <v>540</v>
      </c>
      <c r="C268" s="10" t="n">
        <v>8.4755421E-027</v>
      </c>
      <c r="D268" s="10" t="n">
        <v>1.0098778</v>
      </c>
      <c r="E268" s="10" t="n">
        <v>0.094333333</v>
      </c>
      <c r="F268" s="10" t="n">
        <f aca="false">D268-E268</f>
        <v>0.915544467</v>
      </c>
      <c r="G268" s="2" t="n">
        <v>40</v>
      </c>
      <c r="H268" s="3" t="n">
        <v>90.9090909090909</v>
      </c>
    </row>
    <row r="269" s="10" customFormat="true" ht="12" hidden="false" customHeight="false" outlineLevel="0" collapsed="false">
      <c r="A269" s="1" t="s">
        <v>541</v>
      </c>
      <c r="B269" s="1" t="s">
        <v>542</v>
      </c>
      <c r="C269" s="10" t="n">
        <v>5.8193303E-034</v>
      </c>
      <c r="D269" s="10" t="n">
        <v>0.99181111</v>
      </c>
      <c r="E269" s="10" t="n">
        <v>0.3</v>
      </c>
      <c r="F269" s="10" t="n">
        <f aca="false">D269-E269</f>
        <v>0.69181111</v>
      </c>
      <c r="G269" s="2" t="n">
        <v>40</v>
      </c>
      <c r="H269" s="3" t="n">
        <v>90.9090909090909</v>
      </c>
    </row>
    <row r="270" s="10" customFormat="true" ht="12" hidden="false" customHeight="false" outlineLevel="0" collapsed="false">
      <c r="A270" s="1" t="s">
        <v>543</v>
      </c>
      <c r="B270" s="1" t="s">
        <v>544</v>
      </c>
      <c r="C270" s="10" t="n">
        <v>1.1166734E-029</v>
      </c>
      <c r="D270" s="10" t="n">
        <v>-0.59067778</v>
      </c>
      <c r="E270" s="10" t="n">
        <v>-1.4397444</v>
      </c>
      <c r="F270" s="10" t="n">
        <f aca="false">D270-E270</f>
        <v>0.84906662</v>
      </c>
      <c r="G270" s="2" t="n">
        <v>40</v>
      </c>
      <c r="H270" s="3" t="n">
        <v>90.9090909090909</v>
      </c>
    </row>
    <row r="271" s="10" customFormat="true" ht="12" hidden="false" customHeight="false" outlineLevel="0" collapsed="false">
      <c r="A271" s="1" t="s">
        <v>545</v>
      </c>
      <c r="B271" s="1" t="s">
        <v>546</v>
      </c>
      <c r="C271" s="10" t="n">
        <v>1.3332486E-024</v>
      </c>
      <c r="D271" s="10" t="n">
        <v>-0.11862222</v>
      </c>
      <c r="E271" s="10" t="n">
        <v>0.57735556</v>
      </c>
      <c r="F271" s="10" t="n">
        <f aca="false">D271-E271</f>
        <v>-0.69597778</v>
      </c>
      <c r="G271" s="2" t="n">
        <v>40</v>
      </c>
      <c r="H271" s="3" t="n">
        <v>90.9090909090909</v>
      </c>
    </row>
    <row r="272" s="10" customFormat="true" ht="12" hidden="false" customHeight="false" outlineLevel="0" collapsed="false">
      <c r="A272" s="1" t="s">
        <v>547</v>
      </c>
      <c r="B272" s="1" t="s">
        <v>548</v>
      </c>
      <c r="C272" s="10" t="n">
        <v>3.0641323E-026</v>
      </c>
      <c r="D272" s="10" t="n">
        <v>1.3331222</v>
      </c>
      <c r="E272" s="10" t="n">
        <v>0.26538889</v>
      </c>
      <c r="F272" s="10" t="n">
        <f aca="false">D272-E272</f>
        <v>1.06773331</v>
      </c>
      <c r="G272" s="2" t="n">
        <v>40</v>
      </c>
      <c r="H272" s="3" t="n">
        <v>90.9090909090909</v>
      </c>
    </row>
    <row r="273" s="10" customFormat="true" ht="12" hidden="false" customHeight="false" outlineLevel="0" collapsed="false">
      <c r="A273" s="1" t="s">
        <v>549</v>
      </c>
      <c r="B273" s="1" t="s">
        <v>550</v>
      </c>
      <c r="C273" s="10" t="n">
        <v>1.1166734E-029</v>
      </c>
      <c r="D273" s="10" t="n">
        <v>1.5098222</v>
      </c>
      <c r="E273" s="10" t="n">
        <v>0.12</v>
      </c>
      <c r="F273" s="10" t="n">
        <f aca="false">D273-E273</f>
        <v>1.3898222</v>
      </c>
      <c r="G273" s="2" t="n">
        <v>40</v>
      </c>
      <c r="H273" s="3" t="n">
        <v>90.9090909090909</v>
      </c>
    </row>
    <row r="274" s="10" customFormat="true" ht="12" hidden="false" customHeight="false" outlineLevel="0" collapsed="false">
      <c r="A274" s="1" t="s">
        <v>551</v>
      </c>
      <c r="B274" s="1" t="s">
        <v>552</v>
      </c>
      <c r="C274" s="10" t="n">
        <v>3.0719831E-035</v>
      </c>
      <c r="D274" s="10" t="n">
        <v>-0.99578889</v>
      </c>
      <c r="E274" s="10" t="n">
        <v>-1.7480889</v>
      </c>
      <c r="F274" s="10" t="n">
        <f aca="false">D274-E274</f>
        <v>0.75230001</v>
      </c>
      <c r="G274" s="2" t="n">
        <v>40</v>
      </c>
      <c r="H274" s="3" t="n">
        <v>90.9090909090909</v>
      </c>
    </row>
    <row r="275" s="10" customFormat="true" ht="12" hidden="false" customHeight="false" outlineLevel="0" collapsed="false">
      <c r="A275" s="1" t="s">
        <v>553</v>
      </c>
      <c r="B275" s="1" t="s">
        <v>554</v>
      </c>
      <c r="C275" s="10" t="n">
        <v>4.3242745E-029</v>
      </c>
      <c r="D275" s="10" t="n">
        <v>-0.56203333</v>
      </c>
      <c r="E275" s="10" t="n">
        <v>-1.3233333</v>
      </c>
      <c r="F275" s="10" t="n">
        <f aca="false">D275-E275</f>
        <v>0.76129997</v>
      </c>
      <c r="G275" s="2" t="n">
        <v>40</v>
      </c>
      <c r="H275" s="3" t="n">
        <v>90.9090909090909</v>
      </c>
    </row>
    <row r="276" s="10" customFormat="true" ht="12" hidden="false" customHeight="false" outlineLevel="0" collapsed="false">
      <c r="A276" s="1" t="s">
        <v>555</v>
      </c>
      <c r="B276" s="1" t="s">
        <v>556</v>
      </c>
      <c r="C276" s="10" t="n">
        <v>7.259012E-038</v>
      </c>
      <c r="D276" s="10" t="n">
        <v>-0.59971111</v>
      </c>
      <c r="E276" s="10" t="n">
        <v>0.17166667</v>
      </c>
      <c r="F276" s="10" t="n">
        <f aca="false">D276-E276</f>
        <v>-0.77137778</v>
      </c>
      <c r="G276" s="2" t="n">
        <v>40</v>
      </c>
      <c r="H276" s="3" t="n">
        <v>90.9090909090909</v>
      </c>
    </row>
    <row r="277" s="10" customFormat="true" ht="12" hidden="false" customHeight="false" outlineLevel="0" collapsed="false">
      <c r="A277" s="1" t="s">
        <v>557</v>
      </c>
      <c r="B277" s="1" t="s">
        <v>558</v>
      </c>
      <c r="C277" s="10" t="n">
        <v>1.0433969E-032</v>
      </c>
      <c r="D277" s="10" t="n">
        <v>1.3665444</v>
      </c>
      <c r="E277" s="10" t="n">
        <v>-0.047211111</v>
      </c>
      <c r="F277" s="10" t="n">
        <f aca="false">D277-E277</f>
        <v>1.413755511</v>
      </c>
      <c r="G277" s="2" t="n">
        <v>40</v>
      </c>
      <c r="H277" s="3" t="n">
        <v>90.9090909090909</v>
      </c>
    </row>
    <row r="278" s="10" customFormat="true" ht="12" hidden="false" customHeight="false" outlineLevel="0" collapsed="false">
      <c r="A278" s="1" t="s">
        <v>559</v>
      </c>
      <c r="B278" s="1" t="s">
        <v>560</v>
      </c>
      <c r="C278" s="10" t="n">
        <v>2.3123738E-027</v>
      </c>
      <c r="D278" s="10" t="n">
        <v>-0.42367778</v>
      </c>
      <c r="E278" s="10" t="n">
        <v>-1.0455222</v>
      </c>
      <c r="F278" s="10" t="n">
        <f aca="false">D278-E278</f>
        <v>0.62184442</v>
      </c>
      <c r="G278" s="2" t="n">
        <v>40</v>
      </c>
      <c r="H278" s="3" t="n">
        <v>90.9090909090909</v>
      </c>
    </row>
    <row r="279" s="10" customFormat="true" ht="12" hidden="false" customHeight="false" outlineLevel="0" collapsed="false">
      <c r="A279" s="1" t="s">
        <v>561</v>
      </c>
      <c r="B279" s="1" t="s">
        <v>562</v>
      </c>
      <c r="C279" s="10" t="n">
        <v>3.0641323E-026</v>
      </c>
      <c r="D279" s="10" t="n">
        <v>-0.86001111</v>
      </c>
      <c r="E279" s="10" t="n">
        <v>-1.67</v>
      </c>
      <c r="F279" s="10" t="n">
        <f aca="false">D279-E279</f>
        <v>0.80998889</v>
      </c>
      <c r="G279" s="2" t="n">
        <v>40</v>
      </c>
      <c r="H279" s="3" t="n">
        <v>90.9090909090909</v>
      </c>
    </row>
    <row r="280" s="10" customFormat="true" ht="12" hidden="false" customHeight="false" outlineLevel="0" collapsed="false">
      <c r="A280" s="1" t="s">
        <v>563</v>
      </c>
      <c r="B280" s="1" t="s">
        <v>564</v>
      </c>
      <c r="C280" s="10" t="n">
        <v>1.6516991E-028</v>
      </c>
      <c r="D280" s="10" t="n">
        <v>-0.63317778</v>
      </c>
      <c r="E280" s="10" t="n">
        <v>-1.5016667</v>
      </c>
      <c r="F280" s="10" t="n">
        <f aca="false">D280-E280</f>
        <v>0.86848892</v>
      </c>
      <c r="G280" s="2" t="n">
        <v>40</v>
      </c>
      <c r="H280" s="3" t="n">
        <v>90.9090909090909</v>
      </c>
    </row>
    <row r="281" s="10" customFormat="true" ht="12" hidden="false" customHeight="false" outlineLevel="0" collapsed="false">
      <c r="A281" s="1" t="s">
        <v>565</v>
      </c>
      <c r="B281" s="1" t="s">
        <v>566</v>
      </c>
      <c r="C281" s="10" t="n">
        <v>5.8193303E-034</v>
      </c>
      <c r="D281" s="10" t="n">
        <v>-1.6687222</v>
      </c>
      <c r="E281" s="10" t="n">
        <v>-0.39521111</v>
      </c>
      <c r="F281" s="10" t="n">
        <f aca="false">D281-E281</f>
        <v>-1.27351109</v>
      </c>
      <c r="G281" s="2" t="n">
        <v>40</v>
      </c>
      <c r="H281" s="3" t="n">
        <v>90.9090909090909</v>
      </c>
    </row>
    <row r="282" s="10" customFormat="true" ht="12" hidden="false" customHeight="false" outlineLevel="0" collapsed="false">
      <c r="A282" s="1" t="s">
        <v>567</v>
      </c>
      <c r="B282" s="1" t="s">
        <v>568</v>
      </c>
      <c r="C282" s="10" t="n">
        <v>1.770714E-031</v>
      </c>
      <c r="D282" s="10" t="n">
        <v>-1.2918778</v>
      </c>
      <c r="E282" s="10" t="n">
        <v>-2.0672333</v>
      </c>
      <c r="F282" s="10" t="n">
        <f aca="false">D282-E282</f>
        <v>0.7753555</v>
      </c>
      <c r="G282" s="2" t="n">
        <v>40</v>
      </c>
      <c r="H282" s="3" t="n">
        <v>90.9090909090909</v>
      </c>
    </row>
    <row r="283" s="10" customFormat="true" ht="12" hidden="false" customHeight="false" outlineLevel="0" collapsed="false">
      <c r="A283" s="1" t="s">
        <v>569</v>
      </c>
      <c r="B283" s="1" t="s">
        <v>570</v>
      </c>
      <c r="C283" s="10" t="n">
        <v>2.3123738E-027</v>
      </c>
      <c r="D283" s="10" t="n">
        <v>-0.66141111</v>
      </c>
      <c r="E283" s="10" t="n">
        <v>-1.3067333</v>
      </c>
      <c r="F283" s="10" t="n">
        <f aca="false">D283-E283</f>
        <v>0.64532219</v>
      </c>
      <c r="G283" s="2" t="n">
        <v>40</v>
      </c>
      <c r="H283" s="3" t="n">
        <v>90.9090909090909</v>
      </c>
    </row>
    <row r="284" s="10" customFormat="true" ht="12" hidden="false" customHeight="false" outlineLevel="0" collapsed="false">
      <c r="A284" s="1" t="s">
        <v>571</v>
      </c>
      <c r="B284" s="1" t="s">
        <v>572</v>
      </c>
      <c r="C284" s="10" t="n">
        <v>3.2493043E-039</v>
      </c>
      <c r="D284" s="10" t="n">
        <v>-0.95934444</v>
      </c>
      <c r="E284" s="10" t="n">
        <v>-2.0133333</v>
      </c>
      <c r="F284" s="10" t="n">
        <f aca="false">D284-E284</f>
        <v>1.05398886</v>
      </c>
      <c r="G284" s="2" t="n">
        <v>40</v>
      </c>
      <c r="H284" s="3" t="n">
        <v>90.9090909090909</v>
      </c>
    </row>
    <row r="285" s="10" customFormat="true" ht="12" hidden="false" customHeight="false" outlineLevel="0" collapsed="false">
      <c r="A285" s="1" t="s">
        <v>573</v>
      </c>
      <c r="B285" s="1" t="s">
        <v>574</v>
      </c>
      <c r="C285" s="10" t="n">
        <v>1.6516991E-028</v>
      </c>
      <c r="D285" s="10" t="n">
        <v>1.9926444</v>
      </c>
      <c r="E285" s="10" t="n">
        <v>0.115</v>
      </c>
      <c r="F285" s="10" t="n">
        <f aca="false">D285-E285</f>
        <v>1.8776444</v>
      </c>
      <c r="G285" s="2" t="n">
        <v>40</v>
      </c>
      <c r="H285" s="3" t="n">
        <v>90.9090909090909</v>
      </c>
    </row>
    <row r="286" s="10" customFormat="true" ht="12" hidden="false" customHeight="false" outlineLevel="0" collapsed="false">
      <c r="A286" s="1" t="s">
        <v>575</v>
      </c>
      <c r="B286" s="1" t="s">
        <v>576</v>
      </c>
      <c r="C286" s="10" t="n">
        <v>6.9141312E-036</v>
      </c>
      <c r="D286" s="10" t="n">
        <v>-0.94826667</v>
      </c>
      <c r="E286" s="10" t="n">
        <v>-1.615</v>
      </c>
      <c r="F286" s="10" t="n">
        <f aca="false">D286-E286</f>
        <v>0.66673333</v>
      </c>
      <c r="G286" s="2" t="n">
        <v>40</v>
      </c>
      <c r="H286" s="3" t="n">
        <v>90.9090909090909</v>
      </c>
    </row>
    <row r="287" s="10" customFormat="true" ht="12" hidden="false" customHeight="false" outlineLevel="0" collapsed="false">
      <c r="A287" s="1" t="s">
        <v>577</v>
      </c>
      <c r="B287" s="1" t="s">
        <v>578</v>
      </c>
      <c r="C287" s="10" t="n">
        <v>4.5621915E-024</v>
      </c>
      <c r="D287" s="10" t="n">
        <v>2.2030556</v>
      </c>
      <c r="E287" s="10" t="n">
        <v>0.063333333</v>
      </c>
      <c r="F287" s="10" t="n">
        <f aca="false">D287-E287</f>
        <v>2.139722267</v>
      </c>
      <c r="G287" s="2" t="n">
        <v>40</v>
      </c>
      <c r="H287" s="3" t="n">
        <v>90.9090909090909</v>
      </c>
    </row>
    <row r="288" s="10" customFormat="true" ht="12" hidden="false" customHeight="false" outlineLevel="0" collapsed="false">
      <c r="A288" s="1" t="s">
        <v>579</v>
      </c>
      <c r="B288" s="1" t="s">
        <v>580</v>
      </c>
      <c r="C288" s="10" t="n">
        <v>3.0641323E-026</v>
      </c>
      <c r="D288" s="10" t="n">
        <v>0.84773333</v>
      </c>
      <c r="E288" s="10" t="n">
        <v>-0.185</v>
      </c>
      <c r="F288" s="10" t="n">
        <f aca="false">D288-E288</f>
        <v>1.03273333</v>
      </c>
      <c r="G288" s="2" t="n">
        <v>40</v>
      </c>
      <c r="H288" s="3" t="n">
        <v>90.9090909090909</v>
      </c>
    </row>
    <row r="289" s="10" customFormat="true" ht="12" hidden="false" customHeight="false" outlineLevel="0" collapsed="false">
      <c r="A289" s="1" t="s">
        <v>581</v>
      </c>
      <c r="B289" s="1" t="s">
        <v>582</v>
      </c>
      <c r="C289" s="10" t="n">
        <v>3.0719831E-035</v>
      </c>
      <c r="D289" s="10" t="n">
        <v>0.72312222</v>
      </c>
      <c r="E289" s="10" t="n">
        <v>1.8315222</v>
      </c>
      <c r="F289" s="10" t="n">
        <f aca="false">D289-E289</f>
        <v>-1.10839998</v>
      </c>
      <c r="G289" s="2" t="n">
        <v>40</v>
      </c>
      <c r="H289" s="3" t="n">
        <v>90.9090909090909</v>
      </c>
    </row>
    <row r="290" s="10" customFormat="true" ht="12" hidden="false" customHeight="false" outlineLevel="0" collapsed="false">
      <c r="A290" s="1" t="s">
        <v>583</v>
      </c>
      <c r="B290" s="1" t="s">
        <v>584</v>
      </c>
      <c r="C290" s="10" t="n">
        <v>1.6832328E-022</v>
      </c>
      <c r="D290" s="10" t="n">
        <v>-1.0348111</v>
      </c>
      <c r="E290" s="10" t="n">
        <v>-1.9621778</v>
      </c>
      <c r="F290" s="10" t="n">
        <f aca="false">D290-E290</f>
        <v>0.9273667</v>
      </c>
      <c r="G290" s="2" t="n">
        <v>40</v>
      </c>
      <c r="H290" s="3" t="n">
        <v>90.9090909090909</v>
      </c>
    </row>
    <row r="291" s="10" customFormat="true" ht="12" hidden="false" customHeight="false" outlineLevel="0" collapsed="false">
      <c r="A291" s="1" t="s">
        <v>585</v>
      </c>
      <c r="B291" s="1" t="s">
        <v>586</v>
      </c>
      <c r="C291" s="10" t="n">
        <v>1.7415832E-021</v>
      </c>
      <c r="D291" s="10" t="n">
        <v>-0.032388889</v>
      </c>
      <c r="E291" s="10" t="n">
        <v>0.66333333</v>
      </c>
      <c r="F291" s="10" t="n">
        <f aca="false">D291-E291</f>
        <v>-0.695722219</v>
      </c>
      <c r="G291" s="2" t="n">
        <v>40</v>
      </c>
      <c r="H291" s="3" t="n">
        <v>90.9090909090909</v>
      </c>
    </row>
    <row r="292" s="10" customFormat="true" ht="12" hidden="false" customHeight="false" outlineLevel="0" collapsed="false">
      <c r="A292" s="1" t="s">
        <v>587</v>
      </c>
      <c r="B292" s="1" t="s">
        <v>588</v>
      </c>
      <c r="C292" s="10" t="n">
        <v>1.5398077E-023</v>
      </c>
      <c r="D292" s="10" t="n">
        <v>0.6898</v>
      </c>
      <c r="E292" s="10" t="n">
        <v>-0.44333333</v>
      </c>
      <c r="F292" s="10" t="n">
        <f aca="false">D292-E292</f>
        <v>1.13313333</v>
      </c>
      <c r="G292" s="2" t="n">
        <v>40</v>
      </c>
      <c r="H292" s="3" t="n">
        <v>90.9090909090909</v>
      </c>
    </row>
    <row r="293" s="10" customFormat="true" ht="12" hidden="false" customHeight="false" outlineLevel="0" collapsed="false">
      <c r="A293" s="1" t="s">
        <v>589</v>
      </c>
      <c r="B293" s="1" t="s">
        <v>590</v>
      </c>
      <c r="C293" s="10" t="n">
        <v>1.7055585E-020</v>
      </c>
      <c r="D293" s="10" t="n">
        <v>1.0514</v>
      </c>
      <c r="E293" s="10" t="n">
        <v>0.20154444</v>
      </c>
      <c r="F293" s="10" t="n">
        <f aca="false">D293-E293</f>
        <v>0.84985556</v>
      </c>
      <c r="G293" s="2" t="n">
        <v>40</v>
      </c>
      <c r="H293" s="3" t="n">
        <v>90.9090909090909</v>
      </c>
    </row>
    <row r="294" s="10" customFormat="true" ht="12" hidden="false" customHeight="false" outlineLevel="0" collapsed="false">
      <c r="A294" s="1" t="s">
        <v>591</v>
      </c>
      <c r="B294" s="1" t="s">
        <v>592</v>
      </c>
      <c r="C294" s="10" t="n">
        <v>2.8442624E-030</v>
      </c>
      <c r="D294" s="10" t="n">
        <v>-0.54661111</v>
      </c>
      <c r="E294" s="10" t="n">
        <v>-1.1402889</v>
      </c>
      <c r="F294" s="10" t="n">
        <f aca="false">D294-E294</f>
        <v>0.59367779</v>
      </c>
      <c r="G294" s="2" t="n">
        <v>40</v>
      </c>
      <c r="H294" s="3" t="n">
        <v>90.9090909090909</v>
      </c>
    </row>
    <row r="295" s="10" customFormat="true" ht="12" hidden="false" customHeight="false" outlineLevel="0" collapsed="false">
      <c r="A295" s="1" t="s">
        <v>593</v>
      </c>
      <c r="B295" s="1" t="s">
        <v>594</v>
      </c>
      <c r="C295" s="10" t="n">
        <v>5.1261349E-023</v>
      </c>
      <c r="D295" s="10" t="n">
        <v>-0.48302222</v>
      </c>
      <c r="E295" s="10" t="n">
        <v>-0.995</v>
      </c>
      <c r="F295" s="10" t="n">
        <f aca="false">D295-E295</f>
        <v>0.51197778</v>
      </c>
      <c r="G295" s="2" t="n">
        <v>40</v>
      </c>
      <c r="H295" s="3" t="n">
        <v>90.9090909090909</v>
      </c>
    </row>
    <row r="296" s="10" customFormat="true" ht="12" hidden="false" customHeight="false" outlineLevel="0" collapsed="false">
      <c r="A296" s="1" t="s">
        <v>595</v>
      </c>
      <c r="B296" s="1" t="s">
        <v>596</v>
      </c>
      <c r="C296" s="10" t="n">
        <v>6.2227047E-028</v>
      </c>
      <c r="D296" s="10" t="n">
        <v>-0.25996667</v>
      </c>
      <c r="E296" s="10" t="n">
        <v>0.80033333</v>
      </c>
      <c r="F296" s="10" t="n">
        <f aca="false">D296-E296</f>
        <v>-1.0603</v>
      </c>
      <c r="G296" s="2" t="n">
        <v>40</v>
      </c>
      <c r="H296" s="3" t="n">
        <v>90.9090909090909</v>
      </c>
    </row>
    <row r="297" s="10" customFormat="true" ht="12" hidden="false" customHeight="false" outlineLevel="0" collapsed="false">
      <c r="A297" s="1" t="s">
        <v>597</v>
      </c>
      <c r="B297" s="1" t="s">
        <v>598</v>
      </c>
      <c r="C297" s="10" t="n">
        <v>5.4876971E-021</v>
      </c>
      <c r="D297" s="10" t="n">
        <v>0.12172222</v>
      </c>
      <c r="E297" s="10" t="n">
        <v>0.73507778</v>
      </c>
      <c r="F297" s="10" t="n">
        <f aca="false">D297-E297</f>
        <v>-0.61335556</v>
      </c>
      <c r="G297" s="2" t="n">
        <v>40</v>
      </c>
      <c r="H297" s="3" t="n">
        <v>90.9090909090909</v>
      </c>
    </row>
    <row r="298" s="10" customFormat="true" ht="12" hidden="false" customHeight="false" outlineLevel="0" collapsed="false">
      <c r="A298" s="1" t="s">
        <v>599</v>
      </c>
      <c r="B298" s="1" t="s">
        <v>600</v>
      </c>
      <c r="C298" s="10" t="n">
        <v>1.3332486E-024</v>
      </c>
      <c r="D298" s="10" t="n">
        <v>0.15698889</v>
      </c>
      <c r="E298" s="10" t="n">
        <v>1.1216667</v>
      </c>
      <c r="F298" s="10" t="n">
        <f aca="false">D298-E298</f>
        <v>-0.96467781</v>
      </c>
      <c r="G298" s="2" t="n">
        <v>40</v>
      </c>
      <c r="H298" s="3" t="n">
        <v>90.9090909090909</v>
      </c>
    </row>
    <row r="299" s="10" customFormat="true" ht="12" hidden="false" customHeight="false" outlineLevel="0" collapsed="false">
      <c r="A299" s="1" t="s">
        <v>601</v>
      </c>
      <c r="B299" s="1" t="s">
        <v>602</v>
      </c>
      <c r="C299" s="10" t="n">
        <v>2.3123738E-027</v>
      </c>
      <c r="D299" s="10" t="n">
        <v>-0.41245556</v>
      </c>
      <c r="E299" s="10" t="n">
        <v>-1.0208444</v>
      </c>
      <c r="F299" s="10" t="n">
        <f aca="false">D299-E299</f>
        <v>0.60838884</v>
      </c>
      <c r="G299" s="2" t="n">
        <v>40</v>
      </c>
      <c r="H299" s="3" t="n">
        <v>90.9090909090909</v>
      </c>
    </row>
    <row r="300" s="10" customFormat="true" ht="12" hidden="false" customHeight="false" outlineLevel="0" collapsed="false">
      <c r="A300" s="1" t="s">
        <v>603</v>
      </c>
      <c r="B300" s="1" t="s">
        <v>604</v>
      </c>
      <c r="C300" s="10" t="n">
        <v>2.8442624E-030</v>
      </c>
      <c r="D300" s="10" t="n">
        <v>-0.5858</v>
      </c>
      <c r="E300" s="10" t="n">
        <v>-1.3069222</v>
      </c>
      <c r="F300" s="10" t="n">
        <f aca="false">D300-E300</f>
        <v>0.7211222</v>
      </c>
      <c r="G300" s="2" t="n">
        <v>40</v>
      </c>
      <c r="H300" s="3" t="n">
        <v>90.9090909090909</v>
      </c>
    </row>
    <row r="301" customFormat="false" ht="12" hidden="false" customHeight="false" outlineLevel="0" collapsed="false">
      <c r="F301" s="10"/>
    </row>
    <row r="302" customFormat="false" ht="12" hidden="false" customHeight="false" outlineLevel="0" collapsed="false">
      <c r="F302" s="10"/>
    </row>
    <row r="303" customFormat="false" ht="12" hidden="false" customHeight="false" outlineLevel="0" collapsed="false">
      <c r="F303" s="10"/>
    </row>
    <row r="304" customFormat="false" ht="12" hidden="false" customHeight="false" outlineLevel="0" collapsed="false">
      <c r="F304" s="10"/>
    </row>
    <row r="305" customFormat="false" ht="12" hidden="false" customHeight="false" outlineLevel="0" collapsed="false">
      <c r="F305" s="10"/>
    </row>
    <row r="306" customFormat="false" ht="12" hidden="false" customHeight="false" outlineLevel="0" collapsed="false">
      <c r="F306" s="10"/>
    </row>
    <row r="307" customFormat="false" ht="12" hidden="false" customHeight="false" outlineLevel="0" collapsed="false">
      <c r="F307" s="10"/>
    </row>
    <row r="308" customFormat="false" ht="12" hidden="false" customHeight="false" outlineLevel="0" collapsed="false">
      <c r="F308" s="10"/>
    </row>
    <row r="309" customFormat="false" ht="12" hidden="false" customHeight="false" outlineLevel="0" collapsed="false">
      <c r="F309" s="10"/>
    </row>
    <row r="310" customFormat="false" ht="12" hidden="false" customHeight="false" outlineLevel="0" collapsed="false">
      <c r="F310" s="10"/>
    </row>
    <row r="311" customFormat="false" ht="12" hidden="false" customHeight="false" outlineLevel="0" collapsed="false">
      <c r="F311" s="10"/>
    </row>
    <row r="312" customFormat="false" ht="12" hidden="false" customHeight="false" outlineLevel="0" collapsed="false">
      <c r="F312" s="10"/>
    </row>
    <row r="313" customFormat="false" ht="12" hidden="false" customHeight="false" outlineLevel="0" collapsed="false">
      <c r="F313" s="10"/>
    </row>
  </sheetData>
  <autoFilter ref="H2:H30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5T17:58:15Z</dcterms:created>
  <dc:creator>Serkan Kır</dc:creator>
  <dc:description/>
  <dc:language>en-US</dc:language>
  <cp:lastModifiedBy>乩歫椠䱡畳椀㸲㻸ꔿ㌋䬮ꍰ䞮誀圇짗꾬钒붤鏊꣊㥊揤鞁</cp:lastModifiedBy>
  <dcterms:modified xsi:type="dcterms:W3CDTF">2007-06-30T19:07:46Z</dcterms:modified>
  <cp:revision>0</cp:revision>
  <dc:subject/>
  <dc:title/>
</cp:coreProperties>
</file>